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C:\Users\u0011607\Desktop\Peter_H\medewerkers\lisa J\pft\"/>
    </mc:Choice>
  </mc:AlternateContent>
  <xr:revisionPtr revIDLastSave="0" documentId="8_{6BAF090E-1B2C-4184-8868-E3778A8E9BF4}" xr6:coauthVersionLast="46" xr6:coauthVersionMax="46" xr10:uidLastSave="{00000000-0000-0000-0000-000000000000}"/>
  <bookViews>
    <workbookView xWindow="-120" yWindow="-120" windowWidth="19440" windowHeight="14040" xr2:uid="{3D45B69F-4989-E04C-B828-ACB60657F498}"/>
  </bookViews>
  <sheets>
    <sheet name="Blad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712" uniqueCount="383">
  <si>
    <t>Authors</t>
  </si>
  <si>
    <t>Year</t>
  </si>
  <si>
    <t>Title</t>
  </si>
  <si>
    <t xml:space="preserve">PubMed ID </t>
  </si>
  <si>
    <t>Species</t>
  </si>
  <si>
    <t>Animal model</t>
  </si>
  <si>
    <t xml:space="preserve">Sex </t>
  </si>
  <si>
    <t>Age</t>
  </si>
  <si>
    <t>Asbestos</t>
  </si>
  <si>
    <t>Blake, D. J. and Wetzel, S. A. and Pfau, J. C.</t>
  </si>
  <si>
    <t>2008</t>
  </si>
  <si>
    <t>Autoantibodies from mice exposed to Libby amphibole asbestos bind SSA/Ro52-enriched apoptotic blebs of murine macrophages</t>
  </si>
  <si>
    <t>Mice</t>
  </si>
  <si>
    <t xml:space="preserve">C57BL/6 </t>
  </si>
  <si>
    <t>Not specified</t>
  </si>
  <si>
    <t>8w</t>
  </si>
  <si>
    <t>Pfau, J. C. and Sentissi, J. J. and Li, S. and Calderon-GarcidueÅ„as, L. and Brown, J. M. and Blake, D. J.</t>
  </si>
  <si>
    <t>Asbestos-induced autoimmunity in C57Bl/6 mice</t>
  </si>
  <si>
    <t>C57BL/6</t>
  </si>
  <si>
    <t>Female</t>
  </si>
  <si>
    <t>Pfau, J. C. and Li, S. and Holl and , S. and Sentissi, J. J.</t>
  </si>
  <si>
    <t>2011</t>
  </si>
  <si>
    <t>Alteration of fibroblast phenotype by asbestos-induced autoantibodies</t>
  </si>
  <si>
    <t>Salazar, K. D. and Copel and , C. B. and Luebke, R. W.</t>
  </si>
  <si>
    <t>2012</t>
  </si>
  <si>
    <t>Effects of Libby amphibole asbestos exposure on two models of arthritis in the Lewis rat</t>
  </si>
  <si>
    <t>Rats</t>
  </si>
  <si>
    <t>Lewis rats (CIA model and PG-PS model: RA models)</t>
  </si>
  <si>
    <t>8-9w</t>
  </si>
  <si>
    <t>Male</t>
  </si>
  <si>
    <t>Salazar, K. D. and Copel and , C. B. and Wood, C. E. and Schmid, J. E. and Luebke, R. W.</t>
  </si>
  <si>
    <t>2013</t>
  </si>
  <si>
    <t>Evaluation of anti-nuclear antibodies and kidney pathology in Lewis rats following exposure to Libby amphibole asbestos</t>
  </si>
  <si>
    <t>Lewis rats</t>
  </si>
  <si>
    <t>Ferro, A. and Zebedeo, C. N. and Davis, C. and Ng, K. W. and Pfau, J. C.</t>
  </si>
  <si>
    <t>2014</t>
  </si>
  <si>
    <t>Amphibole, but not chrysotile, asbestos induces anti-nuclear autoantibodies and IL-17 in C57BL/6 mice</t>
  </si>
  <si>
    <t>6-8w</t>
  </si>
  <si>
    <t>Pfau, J. C. and Hurley, K. and Peterson, C. and Coker, L. and Fowers, C. and Marcum, R.</t>
  </si>
  <si>
    <t>Activation and trafficking of peritoneal B1a B-cells in response to amphibole asbestos</t>
  </si>
  <si>
    <t>Both</t>
  </si>
  <si>
    <t>6-10w</t>
  </si>
  <si>
    <t>Zebedeo, C. N. and Davis, C. and PeÃ±a, C. and Ng, K. W. and Pfau, J. C.</t>
  </si>
  <si>
    <t>Erionite induces production of autoantibodies and IL-17 in C57BL/6 mice</t>
  </si>
  <si>
    <t>Gilmer, J. and Serve, K. and Davis, C. and Anthony, M. and Hanson, R. and Harding, T. and Pfau, J. C.</t>
  </si>
  <si>
    <t>2016</t>
  </si>
  <si>
    <t>Libby amphibole-induced mesothelial cell autoantibodies promote collagen deposition in mice</t>
  </si>
  <si>
    <t>Pfau, J. C. and Buck, B. and Metcalf, R. V. and Kaupish, Z. and Stair, C. and Rodriguez, M. and Keil, D. E.</t>
  </si>
  <si>
    <t>2017</t>
  </si>
  <si>
    <t>Comparative health effects in mice of Libby amphibole asbestos and a fibrous amphibole from Arizona</t>
  </si>
  <si>
    <t>Christofidou-Solomidou, M. and Pietrofesa, R. A. and Park, K. and Albelda, S. M. and Serve, K. M. and Keil, D. E. and Pfau, J. C.</t>
  </si>
  <si>
    <t>2019</t>
  </si>
  <si>
    <t>Synthetic secoisolariciresinol diglucoside (LGM2605)inhibits Libby amphibole fiber-induced acute inflammation in mice</t>
  </si>
  <si>
    <t>14w</t>
  </si>
  <si>
    <t>Silica</t>
  </si>
  <si>
    <t>Brown, J. M. and Archer, A. J. and Pfau, J. C. and Holian, A.</t>
  </si>
  <si>
    <t>2003</t>
  </si>
  <si>
    <t>Silica accelerated systemic autoimmune disease in lupus-prone New Zealand mixed mice</t>
  </si>
  <si>
    <t>NZM 2410</t>
  </si>
  <si>
    <t>Ezendam, J. and Vissers, I. and Bleumink, R. and Vos, J. G. and Pieters, R.</t>
  </si>
  <si>
    <t>Immunomodulatory effects of tetrachlorobenzoquinone, a reactive metabolite of hexachlorobenzene</t>
  </si>
  <si>
    <t>BALB/c</t>
  </si>
  <si>
    <t>Brown, J. M. and Pfau, J. C. and Holian, A.</t>
  </si>
  <si>
    <t>2004</t>
  </si>
  <si>
    <t>Immunoglobulin and Lymphocyte Responses Following Silica Exposure in New Zealand Mixed Mice</t>
  </si>
  <si>
    <t>Pfau, J. C. and Brown, J. M. and Holian, A.</t>
  </si>
  <si>
    <t>Silica-exposed mice generate autoantibodies to apoptotic cells</t>
  </si>
  <si>
    <t>Brown, J. M. and Schwanke, C. M. and Pershouse, M. A. and Pfau, J. C. and Holian, A.</t>
  </si>
  <si>
    <t>2005</t>
  </si>
  <si>
    <t>Effects of rottlerin on silica-exacerbated systemic autoimmune disease in New Zealand mixed mice</t>
  </si>
  <si>
    <t>Al-Mogairen, S. M. and Al-Arfaj, A. S. and Meo, S. A. and Al-Hammad, A. and Gad El Rab, M. O.</t>
  </si>
  <si>
    <t>2009</t>
  </si>
  <si>
    <t>Induction of autoimmunity in Brown Norway rats by oral and parenteral administration of sodium silicate</t>
  </si>
  <si>
    <t>Brown Norway rats</t>
  </si>
  <si>
    <t>Al-Mogairen, S. M.</t>
  </si>
  <si>
    <t>Role of sodium silicate in induction of scleroderma-related autoantibodies in brown Norway rats through oral and subcutaneous administration</t>
  </si>
  <si>
    <t> 20049452</t>
  </si>
  <si>
    <t>Wilfong, E. R. and Lyles, M. and Rietcheck, R. L. and Arfsten, D. P. and Boeckman, H. J. and Johnson, E. W. and Doyle, T. L. and Chapman, G. D.</t>
  </si>
  <si>
    <t>The acute and long-term effects of middle east sand particles on the rat airway following a single intratracheal instillation</t>
  </si>
  <si>
    <t>Sprague-Dawley</t>
  </si>
  <si>
    <t>CD (SD)BR)</t>
  </si>
  <si>
    <t>Chen, Y. and Li, C. and Weng, D. and Song, L. and Tang, W. and Dai, W. and Yu, Y. and Liu, F. and Zhao, M. and Lu, C. and Chen, J.</t>
  </si>
  <si>
    <t>Neutralization of interleukin-17A delays progression of silica-induced lung inflammation and fibrosis in C57BL/6 mice</t>
  </si>
  <si>
    <t>C57BL/6 mice</t>
  </si>
  <si>
    <t xml:space="preserve">Female </t>
  </si>
  <si>
    <t>Bates, M. A. and Br and enberger, C. and Langohr, I. and Kumagai, K. and Harkema, J. R. and Holian, A. and Pestka, J. J.</t>
  </si>
  <si>
    <t>2015</t>
  </si>
  <si>
    <t>Silica triggers inflammation and ectopic lymphoid neogenesis in the lungs in parallel with accelerated onset of systemic autoimmunity and glomerulonephritis in the lupus-prone NZBWF1 mouse</t>
  </si>
  <si>
    <t>NZBWF1</t>
  </si>
  <si>
    <t>9w</t>
  </si>
  <si>
    <t>Bates, M. A. and Br and enberger, C. and Langohr, I. I. and Kumagai, K. and Lock, A. L. and Harkema, J. R. and Holian, A. and Pestka, J. J.</t>
  </si>
  <si>
    <t>Silica-triggered autoimmunity in lupus-prone mice blocked by docosahexaenoic acid consumption</t>
  </si>
  <si>
    <t>6w</t>
  </si>
  <si>
    <t>Engelmann, R. and MÃ¼ller-Hilke, B.</t>
  </si>
  <si>
    <t>Experimental silicosis does not aggravate collagen-induced arthritis in mice</t>
  </si>
  <si>
    <t>DBA/1J (F) &amp; B10.q mice (M): crossed! F1</t>
  </si>
  <si>
    <t>6-12w</t>
  </si>
  <si>
    <t>Bates, M. A. and Akbari, P. and Gilley, K. N. and Wagner, J. G. and Li, N. and Kopec, A. K. and Wierenga, K. A. and Jackson-Humbles, D. and Br and enberger, C. and Holian, A. and Benninghoff, A. D. and Harkema, J. R. and Pestka, J. J.</t>
  </si>
  <si>
    <t>2018</t>
  </si>
  <si>
    <t>Dietary docosahexaenoic acid prevents silica-induced development of pulmonary ectopic germinal centers and glomerulonephritis in the lupus-prone NZBWF1 mouse</t>
  </si>
  <si>
    <t xml:space="preserve">NZBWF1 </t>
  </si>
  <si>
    <t>Mayeux, J. M. and Escalante, G. M. and Christy, J. M. and Pawar, R. D. and Kono, D. H. and Pollard, K. M.</t>
  </si>
  <si>
    <t>Silicosis and Silica-induced autoimmunity in the diversity outbred mouse</t>
  </si>
  <si>
    <t>DO mice</t>
  </si>
  <si>
    <t>Bates, M. A. and Benninghoff, A. D. and Gilley, K. N. and Holian, A. and Harkema, J. R. and Pestka, J. J.</t>
  </si>
  <si>
    <t>Mapping of dynamic transcriptome changes associated with silica-triggered autoimmune pathogenesis in the lupus-prone NZBWF1 mouse</t>
  </si>
  <si>
    <t>Benninghoff, A. D. and Bates, M. A. and Chauhan, P. S. and Wierenga, K. A. and Gilley, K. N. and Holian, A. and Harkema, J. R. and Pestka, J. J.</t>
  </si>
  <si>
    <t>Docosahexaenoic Acid Consumption Impedes Early Interferon- and Chemokine-Related Gene Expression While Suppressing Silica-Triggered Flaring of Murine Lupus</t>
  </si>
  <si>
    <t>Foster, M. H. and Ord, J. R. and Zhao, E. J. and Birukova, A. and Fee, L. and Korte, F. M. and Asfaw, Y. G. and Roggli, V. L. and Ghio, A. J. and Tighe, R. M. and Clark, A. G.</t>
  </si>
  <si>
    <t>Silica Exposure Differentially Modulates Autoimmunity in Lupus Strains and Autoantibody Transgenic Mice</t>
  </si>
  <si>
    <t>NZB</t>
  </si>
  <si>
    <t>BXSB</t>
  </si>
  <si>
    <t>MRL</t>
  </si>
  <si>
    <t>Gonzalez-Quintial, R. and Mayeux, J. M. and Kono, D. H. and Theofilopoulos, A. N. and Pollard, K. M. and Baccala, R.</t>
  </si>
  <si>
    <t>Silica exposure and chronic virus infection synergistically promote lupus-like systemic autoimmunity in mice with low genetic predisposition</t>
  </si>
  <si>
    <t xml:space="preserve">BXSB </t>
  </si>
  <si>
    <t>Gilley, K. N. and Wierenga, K. A. and Chauhuan, P. S. and Wagner, J. G. and Lew and owski, R. P. and Ross, E. A. and Lock, A. L. and Harkema, J. R. and Benninghoff, A. D. and Pestka, J. J.</t>
  </si>
  <si>
    <t>2020</t>
  </si>
  <si>
    <t>Influence of total western diet on docosahexaenoic acid suppression of silica-triggered lupus flaring in NZBWF1 mice</t>
  </si>
  <si>
    <t>Lescoat, A. and Ballerie, A. and Lelong, M. and Augagneur, Y. and Morzadec, C. and Jouneau, S. and JÃ©go, P. and Fardel, O. and Vernhet, L. and Lecureur, V.</t>
  </si>
  <si>
    <t>Crystalline Silica Impairs Efferocytosis Abilities of Human and Mouse Macrophages: Implication for Silica-Associated Systemic Sclerosis</t>
  </si>
  <si>
    <t>Rajasinghe, L. D. and Li, Q. Z. and Zhu, C. and Yan, M. and Chauhan, P. S. and Wierenga, K. A. and Bates, M. A. and Harkema, J. R. and Benninghoff, A. D. and Pestka, J. J.</t>
  </si>
  <si>
    <t>Omega-3 fatty acid intake suppresses induction of diverse autoantibody repertoire by crystalline silica in lupus-prone mice</t>
  </si>
  <si>
    <t>Chauhan, P. S. and Wagner, J. G. and Benninghoff, A. D. and Lew and owski, R. P. and Favor, O. K. and Wierenga, K. A. and Gilley, K. N. and Ross, E. A. and Harkema, J. R. and Pestka, J. J.</t>
  </si>
  <si>
    <t>2021</t>
  </si>
  <si>
    <t>Rapid Induction of Pulmonary Inflammation, Autoimmune Gene Expression, and Ectopic Lymphoid Neogenesis Following Acute Silica Exposure in Lupus-Prone Mice</t>
  </si>
  <si>
    <t>Pestka, J. J. and Akbari, P. and Wierenga, K. A. and Bates, M. A. and Gilley, K. N. and Wagner, J. G. and Lew and owski, R. P. and Rajasinghe, L. D. and Chauhan, P. S. and Lock, A. L. and Li, Q. Z. and Harkema, J. R.</t>
  </si>
  <si>
    <t>Omega-3 Polyunsaturated Fatty Acid Intervention Against Established Autoimmunity in a Murine Model of Toxicant-Triggered Lupus</t>
  </si>
  <si>
    <t>8-11w</t>
  </si>
  <si>
    <t>8-10w</t>
  </si>
  <si>
    <t>C57BL/6 + autoAb Tg</t>
  </si>
  <si>
    <t>1.6 - 3mo</t>
  </si>
  <si>
    <t>4.3 - 11.7mo</t>
  </si>
  <si>
    <t>3.5mo</t>
  </si>
  <si>
    <t>Compound</t>
  </si>
  <si>
    <t>Libby amphibole asbestos; Korean tremolite asbestos</t>
  </si>
  <si>
    <t xml:space="preserve">Tremolite amphibole asbestos </t>
  </si>
  <si>
    <t>Libby amphibole asbestos</t>
  </si>
  <si>
    <t>Tremolite amphibole asbestos; Libby amphibole asbestos</t>
  </si>
  <si>
    <t xml:space="preserve">Libby amphibole asbestos; Arizona amphibole asbestos </t>
  </si>
  <si>
    <t>Administration route</t>
  </si>
  <si>
    <t>Intratracheal instillation</t>
  </si>
  <si>
    <t>Oropharyngeal instillation</t>
  </si>
  <si>
    <t>Intraperitoneal injection</t>
  </si>
  <si>
    <t>Dosages + repeats</t>
  </si>
  <si>
    <t>Amosite amphibole asbestos</t>
  </si>
  <si>
    <t>120 µg (2 repeats, one-week interval)</t>
  </si>
  <si>
    <t>0.15, 0.5, 1.5 or 5.0 mg (7 repeats, two-week interval)</t>
  </si>
  <si>
    <t>0.5 or 1.5 mg (7 repeats, two-week interval)</t>
  </si>
  <si>
    <t xml:space="preserve">60 µg (2 repeats, 3-4 week interval) </t>
  </si>
  <si>
    <t xml:space="preserve">Chrysotile asbestos </t>
  </si>
  <si>
    <t>Endotracheally instillation</t>
  </si>
  <si>
    <t>60 µg (1 repeat)</t>
  </si>
  <si>
    <t>100 µg (1 repeat)</t>
  </si>
  <si>
    <t>Erionite fibers</t>
  </si>
  <si>
    <t>Tremolite amphibole asbestos</t>
  </si>
  <si>
    <t xml:space="preserve">60 µg (2 repeats, one-week interval) </t>
  </si>
  <si>
    <t>30 µg (1 repeat)</t>
  </si>
  <si>
    <t xml:space="preserve">3 µg (2 repeats, two-week interval) </t>
  </si>
  <si>
    <t>200 µg (1 repeat)</t>
  </si>
  <si>
    <t>Time till sacrifice/samples</t>
  </si>
  <si>
    <t>7 months after first instillation</t>
  </si>
  <si>
    <t>34d after first injection of CII or 21 d after the first injection of PG-PS</t>
  </si>
  <si>
    <t>8 months after first instillation</t>
  </si>
  <si>
    <t>7 days post-exposure</t>
  </si>
  <si>
    <t>3 days post-exposure</t>
  </si>
  <si>
    <t>7 months after last instillation</t>
  </si>
  <si>
    <t>Samples</t>
  </si>
  <si>
    <t>Endpoints and assays</t>
  </si>
  <si>
    <t>Blood (serum)</t>
  </si>
  <si>
    <t>Reactivity of murine autoantibodies against SSA/Ro52 (SSA ELISA kit)</t>
  </si>
  <si>
    <t>Autoantibodies from asbestos-exposed mice recognize apoptotic blebs enriched with the SSA/Ro52 autoantigen</t>
  </si>
  <si>
    <t>Key findings</t>
  </si>
  <si>
    <t>Urine</t>
  </si>
  <si>
    <t>Kidneys</t>
  </si>
  <si>
    <t>Lymph nodes</t>
  </si>
  <si>
    <t>Proteinuria</t>
  </si>
  <si>
    <t>Kidney pathohistology</t>
  </si>
  <si>
    <t>Flow cytometry</t>
  </si>
  <si>
    <t>IgG immune complex deposition in kidneys (glomerulonephritis)</t>
  </si>
  <si>
    <t xml:space="preserve">Positive for ANA; positive for dsDNA and SSA/Ro52; no significant changes in IgM, IgA, or IgG subclasses; decrease in serum IgG </t>
  </si>
  <si>
    <t xml:space="preserve">Autoantibodies; IgG </t>
  </si>
  <si>
    <t>Changes in percentages of CD25+ T-suppressor cells and B1a B-cells in lymph nodes</t>
  </si>
  <si>
    <t>Serum antibodies from asbestos-instilled mice bind to mouse fibroblasts (anti-fibroblast antibodies); Serum antibodies from asbestos-instilled mice induced expression of SMA; TGFβ was not significantly increased in sera of asbestos-treated mice</t>
  </si>
  <si>
    <t>TGFβ; antibodies to vimentin; TGFβ-R, Topo 1, and PDGF-Rα; anti-fibroblast antibodies</t>
  </si>
  <si>
    <t>BALF</t>
  </si>
  <si>
    <t>BAL fluid</t>
  </si>
  <si>
    <t>Lung injury; total protein and LDH activity of BAL fluid</t>
  </si>
  <si>
    <t>Ankle measurement</t>
  </si>
  <si>
    <t xml:space="preserve">Antibodies; ANA </t>
  </si>
  <si>
    <t>Amosite had no effecft on swelling/inflammation determined by mean hind ankle size</t>
  </si>
  <si>
    <t>No effecft on swelling/inflammation determined by mean hind ankle size</t>
  </si>
  <si>
    <t xml:space="preserve">LA increased both LDH activity and total protein levels in BAL </t>
  </si>
  <si>
    <t>No effect on production of RF or CCP antibodies; increased number of rats with positive ANA</t>
  </si>
  <si>
    <t xml:space="preserve">No effect on production of RF or CCP antibodies; increased number of rats with positive ANA; decreased anti-PG-PS and total IgM </t>
  </si>
  <si>
    <t>Blood/serum (before exposure and every 4 weeks for 7 months)</t>
  </si>
  <si>
    <t>Kidney histopathology</t>
  </si>
  <si>
    <t>Serum ANA, antibodies to ENA (RELISA ENA), anti-dsDNA (ELISA)</t>
  </si>
  <si>
    <t>Increased number of ANA positive rats; increased number of ENA positive rats; increased number of anti-Jo-1 positive animals</t>
  </si>
  <si>
    <t xml:space="preserve">Increased </t>
  </si>
  <si>
    <t>Increased number of ANA positive rats</t>
  </si>
  <si>
    <t xml:space="preserve">No effects </t>
  </si>
  <si>
    <t>Blood</t>
  </si>
  <si>
    <t>Lungs</t>
  </si>
  <si>
    <t>Spleen</t>
  </si>
  <si>
    <t>Lymphocyte subsets (flow cytometry)</t>
  </si>
  <si>
    <t xml:space="preserve">Serum ANA, Serum ENA (RELISA ENA); anti-histone antibodies; anti-chromatin antibodies; immunoglobulin isotypes; Th1/Th2/Th17 cytometric bead array </t>
  </si>
  <si>
    <t xml:space="preserve">Increase in B1aB-cells </t>
  </si>
  <si>
    <t>Reduction IgG1 subtype antibodies,  exposure to 6-Mix i, increase in normally rare populations of suppressor B-cells in both spleen and lungs of chrysotile exposed mice</t>
  </si>
  <si>
    <t>Increased serum ANA; reduction IgG1 subtype antibodies; increased production of Th17 serum cytokines</t>
  </si>
  <si>
    <t>Increase in normally rare populations of regulatory B-cells</t>
  </si>
  <si>
    <t>Increase in B1aB-cells; Increase in normally rare populations of regulatory B-cells</t>
  </si>
  <si>
    <t>Peritoneal and pleural cells</t>
  </si>
  <si>
    <t>Cell counts of peritoneal and pleural cells (FACS flow cytometry), ex vivo cell culture using B6 mice peritoneal cells exposing to asbestos, IgM, IgA and IgG levels in peritoneal fluids (ELISA), B1a B cell trafficking using female transgenic CD45.1 mice</t>
  </si>
  <si>
    <t>Peritoneal and pleural B1a B-cells are reduced following asbestos treatment in vivo; alpha4-integrin expression is reduced following asbestos treatment in vivo and in vitro; increased peritoneal IgM production in vivo; decreased suppressor B-cell population in the spleen</t>
  </si>
  <si>
    <t xml:space="preserve">Blood </t>
  </si>
  <si>
    <t>Detection of mouse MCAA in asbestos-exposed animals (ELISA)</t>
  </si>
  <si>
    <t>Confirmation of the presence of MCAA in serum from LA-exposed mice, collagen deposition induced by MCAA in vivo, collagen production by primary mouse mesothelial cells in vitro, lack of inflammatory or autoantibody responses after peritoneal instillations</t>
  </si>
  <si>
    <t>Immune complex staining of kidneys</t>
  </si>
  <si>
    <t xml:space="preserve">Increased immune complex deposition </t>
  </si>
  <si>
    <t xml:space="preserve">Blood, kidneys, splenocytes </t>
  </si>
  <si>
    <t>Th1/Th2/Th17 serum cytokines; ANA in serum; mouse serum mesothelial cell autoantibodies (MCAA) (ELISA)</t>
  </si>
  <si>
    <t>Collagen in right lung and diaphragm (quickzyme hydroxyproline assay)</t>
  </si>
  <si>
    <t>Both LA and AzA increased proteinuria</t>
  </si>
  <si>
    <t xml:space="preserve">Excess lung collagen occurred with both LAA and AzA </t>
  </si>
  <si>
    <t>AzA induced ANA and MCAA after 7 months, both LAA en AzA triggered all three of the cytokines of  the Th17 response (TNF-alfpha, Il-6 and Il-17)</t>
  </si>
  <si>
    <t>Increase in B cells; increase in B1a B cells (IgM +/CD5 +, CD23-)</t>
  </si>
  <si>
    <t>Immunoglobulin isotyping; serum ANA</t>
  </si>
  <si>
    <t>Different types of asbestos increased number of ANA positive animals (erionite provokes the highest reaction, while chrysotile only provoked a small reaction)</t>
  </si>
  <si>
    <t>Crystalline silica</t>
  </si>
  <si>
    <t>Intranasal instillation</t>
  </si>
  <si>
    <t>SiO2</t>
  </si>
  <si>
    <t>Subcutaneous injection</t>
  </si>
  <si>
    <t xml:space="preserve">Crystalline silica </t>
  </si>
  <si>
    <t>Min-U-Sil-5, average particle size 1.5–2 µm</t>
  </si>
  <si>
    <t xml:space="preserve">Sodium silicate </t>
  </si>
  <si>
    <t>Oral and subcutaneous routes</t>
  </si>
  <si>
    <t>Oral and subcutaneous routes (Each dose was dissolved in sterile 0.9% NaCl solution and given as 0.2 ml subcutaneously (sc) in the dorsal side or orally (PO) once weekly for the first 5 weeks of the experiment.)</t>
  </si>
  <si>
    <t>Transoral (or oropharyngeal) instillation</t>
  </si>
  <si>
    <t>Transoral (oropharyngeal) instillation</t>
  </si>
  <si>
    <t>DQ12 (d50 = 2,2µm)</t>
  </si>
  <si>
    <t>Transoral instillation</t>
  </si>
  <si>
    <t>1 mg (1 repeat)</t>
  </si>
  <si>
    <t>2 mg crystalline silica (2 repeats, two-week interval)</t>
  </si>
  <si>
    <t>3 mg (1 repeat)</t>
  </si>
  <si>
    <t>1, 5 or 10 mg (1 repeat)</t>
  </si>
  <si>
    <t>2,5 mg (1 repeat)</t>
  </si>
  <si>
    <t>1 or 4 mg (4 repeats, 4-week interval)</t>
  </si>
  <si>
    <t>4 mg (4 repeats, 4-week interval)</t>
  </si>
  <si>
    <t>1,2 mg (1 repeat)</t>
  </si>
  <si>
    <t>5 or 10 mg (1 repeat)</t>
  </si>
  <si>
    <t>0,2mg/gm (+/- 4 mg) (1 repeat)</t>
  </si>
  <si>
    <t>5 mg (1 repeat)</t>
  </si>
  <si>
    <t>1,5 mg (1 repeat)</t>
  </si>
  <si>
    <t xml:space="preserve">24h, 3d, 7d and 6 mo </t>
  </si>
  <si>
    <t>12 weeks post-exposure</t>
  </si>
  <si>
    <t>6 weeks after booster immunization</t>
  </si>
  <si>
    <t xml:space="preserve">Mice in group acute.1x and acute.4x were sacrified 24h after last instillation, mice in long-term group were sacrified 1,5,9 or 13w after last instillation. </t>
  </si>
  <si>
    <t>7d - 4w</t>
  </si>
  <si>
    <t>14 weeks post-exposure</t>
  </si>
  <si>
    <t>7w and 14w post-exposure</t>
  </si>
  <si>
    <t>24h, 3d, 7d and 6 mo post-exposure</t>
  </si>
  <si>
    <t>7, 28 or 56 days post-exposure</t>
  </si>
  <si>
    <t>13 weeks post-exposure</t>
  </si>
  <si>
    <t>1,5, 9 &amp; 13 w post-exposure</t>
  </si>
  <si>
    <t>1d; 1,5, 9 &amp; 13 w post-exposure</t>
  </si>
  <si>
    <t>1,2 or 3 months post-exposure</t>
  </si>
  <si>
    <t>3 to 4.5 months post-exposure</t>
  </si>
  <si>
    <t>11 weeks post-exposure</t>
  </si>
  <si>
    <t>1,7,14,21 or 28d post-exposure</t>
  </si>
  <si>
    <t>13 w post-exposure</t>
  </si>
  <si>
    <t>Lung</t>
  </si>
  <si>
    <t xml:space="preserve">Histopathology (general cellular morphology, collagen deposition) </t>
  </si>
  <si>
    <t>Kidney</t>
  </si>
  <si>
    <t>Lymph node (superficial cervical)</t>
  </si>
  <si>
    <t>IgG immune complex and complement deposition</t>
  </si>
  <si>
    <t>Autoantibodies (ANA, anti-dsDNA, anti-histone antibodies, circulating immune complexes)</t>
  </si>
  <si>
    <t>Increased</t>
  </si>
  <si>
    <t>Extensive IgG immune complex deposition within glomeruli and same for complement C3 deposition</t>
  </si>
  <si>
    <t>Fibrotic lesions with excess collagen deposition and increased inflammatory infiltrates (lung)</t>
  </si>
  <si>
    <t>Weight</t>
  </si>
  <si>
    <t>No difference in spleen weight</t>
  </si>
  <si>
    <t>Increase in average size of lymph nodes</t>
  </si>
  <si>
    <t xml:space="preserve">Elevated levels of serum ANA and anti-histone antibodies, decreased IgG levels, no difference in IgM levels </t>
  </si>
  <si>
    <t>Weight/size</t>
  </si>
  <si>
    <t>differential count, cytokines (ELISA), autoantibody array</t>
  </si>
  <si>
    <t>plasma</t>
  </si>
  <si>
    <t>cytokines (ELISA), autoantibody array</t>
  </si>
  <si>
    <t>lung</t>
  </si>
  <si>
    <t>histopathology, morphomery, mRNA expression</t>
  </si>
  <si>
    <t>kidney</t>
  </si>
  <si>
    <t>histopathology, morphomery</t>
  </si>
  <si>
    <t>urine</t>
  </si>
  <si>
    <t>proteinuria</t>
  </si>
  <si>
    <t>IgG autoantibodies (anti-complement 3, anti-vimentin)</t>
  </si>
  <si>
    <t>Elevations of total leukocytes, macrophages, lymphocytes, and neutrophils; IgG autoantibodies</t>
  </si>
  <si>
    <t>Severe pulmonary lesions; ELS formation (CD3+ T cells, CD45R+, CD21/35+ follicular dendritic cell); mRNA signatures associated with inflammation, chemokine production or IFN signaling</t>
  </si>
  <si>
    <t xml:space="preserve">Glomerulonephritis and T cell infiltration </t>
  </si>
  <si>
    <t>Proteinuria (starting at age 21w)</t>
  </si>
  <si>
    <t>Modest lung inflammation (1mg), robust and persistent lung inflammation (2,5 mg); increase in cell death markers (proten, dsDNA, LDH); proinflammatory cytokines</t>
  </si>
  <si>
    <t xml:space="preserve">lung </t>
  </si>
  <si>
    <t>Histopathology; immunohistochemistry; morphometry; RNA extraction</t>
  </si>
  <si>
    <t xml:space="preserve">Induction broad array of genes associated with autoimmunity; ELS neogenesis </t>
  </si>
  <si>
    <t>Inflammatory Cell Quantitation, cell death measurement (LDH, dsDNA and protein release), cytokines (ELISA)</t>
  </si>
  <si>
    <t>AAb profiling (microarray)</t>
  </si>
  <si>
    <t>cSiO2 triggered robust IgG and IgM AAb responses against lupus-associated AAgs, including DNA, histones, ribonucleoprotein, Smith antigen, Ro/SSA, La/SSB, and complement as early as 1 week post-instillation in BALF and 5 weeks post-instillation in plasma, peaking at 9 and 13 weeks PI, respectively. Importantly, cSiO2 also induced AAbs to AAgs associated with rheumatoid arthritis (collagen II, fibrinogen IV, fibrinogen S, fibronectin, and vimentin), Sjögren’s syndrome (α-fodrin), systemic sclerosis (topoisomerase I), vasculitis (MPO and PR3), myositis (Mi-2, TIF1-γ, MDA5), autoimmune hepatitis (LC-1), and celiac disease (TTG). cSiO2 elicited comparable but more modest IgA AAb responses in BALF and plasma.</t>
  </si>
  <si>
    <t>BAL fluids</t>
  </si>
  <si>
    <t>Relative EI of alveolar macrophages was significantly lower compared to control</t>
  </si>
  <si>
    <t xml:space="preserve">Cell quantitation </t>
  </si>
  <si>
    <t>Histopathology</t>
  </si>
  <si>
    <t xml:space="preserve">Efferocytosis index </t>
  </si>
  <si>
    <t>Early kidney nephritis onset compared to control</t>
  </si>
  <si>
    <t>Leukocyte infiltration</t>
  </si>
  <si>
    <t>Interferon-related gene expression, proinflammatory cytokine and chemokine elevation, ELS neogenesis, and autoantibody production in the lung</t>
  </si>
  <si>
    <t xml:space="preserve">Gene expression </t>
  </si>
  <si>
    <t>Gene expression</t>
  </si>
  <si>
    <t>Genes associated with inflammation as well as innate and adaptive immunity were markedly upregulated in lungs exposed mice; mRNA signatures in lungs exposed mice over 13 weeks reflected progressive amplification of interferon (IFN)- and chemokine-related gene pathways</t>
  </si>
  <si>
    <t>At week 13, 214 genes in kidney tissues associated with inflammation, innate/adaptive immunity; IFN, chemokines, and antigen processing, mostly by upregulation</t>
  </si>
  <si>
    <t>Anti-dsDNA IgG</t>
  </si>
  <si>
    <t>Histopathology, immunohistochemistry, morphometry</t>
  </si>
  <si>
    <t xml:space="preserve">Lungs </t>
  </si>
  <si>
    <t xml:space="preserve">Kidney </t>
  </si>
  <si>
    <t>Increase in anti-dsDNA antibodies</t>
  </si>
  <si>
    <t>Increased total cell counts; Increase in anti-dsDNA antibodies</t>
  </si>
  <si>
    <t>Total cell counts; Anti-dsDNA IgG</t>
  </si>
  <si>
    <t>Glomerulonephritis</t>
  </si>
  <si>
    <t>Lung lesions, lymphoid aggregates in intersitital tissue circumventing airways + blood vessels; germinal centers</t>
  </si>
  <si>
    <t>Poplipital lymph node</t>
  </si>
  <si>
    <t>Flow cytometry, immunohistochemistry</t>
  </si>
  <si>
    <t>Increase in poplipithal lymph node cell numbers; number of IgM antibody-secreting cells (ASC), but not of IgG1 ASC, was significantly enhanced; significant increase of the absolute number of Th and Tc cells</t>
  </si>
  <si>
    <t>Autoantibodies, cell counts and immunoglobulins in BALF; immunoglobulins and autoantibodies in serum; lymphocyte subsets in spleen and lungs; lung pathology</t>
  </si>
  <si>
    <t>BALF; serum; spleen; lungs</t>
  </si>
  <si>
    <t>Increase in leukocyte infiltration; increase in anti-DNA IgM and IgG autoantibodies; extensive lung injury; significant enrichment for CD45+ leukocytes and CD19+ B cells in BXSB and MRL mice; TLS-like aggregates of B- and T cells in lungs of C57BL/6 mice with lupus Tg</t>
  </si>
  <si>
    <t>Immune gene expression of autoimmune-related genes in lungs, spleen, and kidneys</t>
  </si>
  <si>
    <t>Kidneys; lungs</t>
  </si>
  <si>
    <t>Modest transcriptional changes associated with innate and adaptive immune response after a single exposure; higher transcriptional changes after repeated exposure; between 5- and 9-weeks post-instillation reflects an important transition period where considerable immune gene upregulation in the lung was observed</t>
  </si>
  <si>
    <t>Cytokine profiles in BAL fluid and serum; kidney pathology; proteinuria; lung pathology; cell counts in BALF; immunoglobulins in BALF</t>
  </si>
  <si>
    <t>Leukocyte infiltration in BALF; increase in IgG, IgM and IgA in BALF; elevation of MCP-1, TNF-α, and IL-6 in BALF; increase systemic autoantibody and proinflammatory cytokine responses in serum; lymphoplasmacytic infiltration in lung parenchyma; increase of IgG producing plasma cells in lung; CD45R+ and CD3+ infiltrating lymphocytes in lung organize into ectopic lymphoid tissue; early onset of glomerulonephritis and proteinuria</t>
  </si>
  <si>
    <t>Kidney lesions resembling lupus nephritis; minimal perivascular and peribronchiolar lymphocytic infiltration, modest leukocyte infiltration in BALF; modest increase in IgG, IgM and IgA in BALF</t>
  </si>
  <si>
    <t>Serum; BALF; kidneys; lungs</t>
  </si>
  <si>
    <t>Immunoglobulins in serum; autoantibodies in serum; lung pathology; kidney pathology; proteinuria</t>
  </si>
  <si>
    <t>Serum; lung; kidney, urine</t>
  </si>
  <si>
    <t>LCMV + silica: increase ANA and ENA; severe lung- and kidney pathology; no proteinuria</t>
  </si>
  <si>
    <t xml:space="preserve">LCMV + silica: proteinuria; anti-chromatin autoantibodies </t>
  </si>
  <si>
    <t xml:space="preserve"> to 34.5 months post-exposure</t>
  </si>
  <si>
    <t>4 d post-exposure</t>
  </si>
  <si>
    <t xml:space="preserve">Autoantibodies and immunoglobulins in serum; cell counts in BAL fluid; lung pathology; kidney pathology; proteinuria; spleen weight </t>
  </si>
  <si>
    <t>Serum; lungs; BALF; kidney; urine; spleen</t>
  </si>
  <si>
    <t>Increase in autoantibodies; alveolar, peribronchial, and perivascular inflammatory cell infiltrates; tracheobronchial lymph node hypertrophy; increase BAL fluid cell counts; increase in serum IgM and IgG levels in highest dose (10.0 mg); increase in TNF-α and TGF-β (not in IL-6) in BALF; increase spleen weight; glomerulonephritis; no significant proteinuria</t>
  </si>
  <si>
    <t>Autoantibodies in serum; RNA and protein expression in alveolar macrophages; kidney pathology; immune complex deposition in kidneys; proteinuria</t>
  </si>
  <si>
    <t>PKCδ is upregulated in AM; increase in proteinuria; increase in anti-histone antibodies; IgG immune complex and C3 complement deposition in kidneys</t>
  </si>
  <si>
    <t>Serum; lungs; kidneys; urine</t>
  </si>
  <si>
    <t>Immunoglobulins in serum; cytokines in serum; lymphocyte populations in spleen and lymph nodes</t>
  </si>
  <si>
    <t>Decrease in serum IgG; increase in TNF-α in lungs; increase in B220+ cells in spleen and lymph nodes; increase in B1a B cells in lymph nodes; decrease in B1a B cells in spleen; increase in CD4+ T cells and altered Treg/TH cell ratio in lymph nodes</t>
  </si>
  <si>
    <t>Serum; spleen; lymph nodes</t>
  </si>
  <si>
    <t>Increase in autoantibodies (ANA); apoptotic cells, but not live cells, were shown to stain with ANA-positive serum from silica-exposed mice (but not with ANA-negative serum)</t>
  </si>
  <si>
    <t>Serum</t>
  </si>
  <si>
    <t>Autoantibodies in serum</t>
  </si>
  <si>
    <t>Increase in ANA and anti-RNP in case of subcutaneous instillation</t>
  </si>
  <si>
    <t xml:space="preserve">Increase in ANA (and non-significant increase in anti-dsDNA, anti-Smith, anti-SSA, anti-SSB) in case of subcutaneous instillation  </t>
  </si>
  <si>
    <r>
      <t xml:space="preserve">Autoantibodies in serum; the ability of the autoantibodies (ANA) to recognize apoptotic cells </t>
    </r>
    <r>
      <rPr>
        <i/>
        <sz val="10"/>
        <color theme="1"/>
        <rFont val="Calibri"/>
        <family val="2"/>
        <scheme val="minor"/>
      </rPr>
      <t>in vitro</t>
    </r>
  </si>
  <si>
    <t>BALF; brain, lung, heart, liver, kidney, spleen; blood</t>
  </si>
  <si>
    <t>Elevations in white blood cell 
counts; largest number of neutrophils was observed 7 d following silica exposure
and remained elevated 6 mo postexposure; silica-exposed animals had mostly mild alveolitis and pneumonitis; necrotic debris in the alveoli
surrounded by neutrophils and occasional alveolar fibroplasia at this time point (day 7); Pulmonary lesions in animals dosed with silica
consisted of minimal to mild histiocytic alveolitis or pneumonitis with phagocytized silica
present within scattered macrophages.</t>
  </si>
  <si>
    <t>BAL fluid, lung, hilar lymph nodes, spleen, blood (serum)</t>
  </si>
  <si>
    <t>BALF differential cell counts, pathological examination of lungs, determination of lung hydroxyproline content (lung fibrosis indicator), flow cytometry analysis of HLN and spleen, ELISA for il-17A and autoantibodies; RNA extraction and RT-PCR on lung homogenates</t>
  </si>
  <si>
    <t xml:space="preserve">Elevated serum IL-17A levels; increased lung inflammation (BALF); alveolar septal thickening; collagen deposition and fibrous bands; increased hydroxyproline; 
increased percentage of CD4+IL-17A+ T cells in spleen and lymph node; increased percentage of CD4+Foxp3+ T cells </t>
  </si>
  <si>
    <t>BALF, paws, knees, serum</t>
  </si>
  <si>
    <t>Evaluation of silicosis through BALF, histology of paws and knees (scored for inflammation, cartilage destruction and bone loss), serum antibodies</t>
  </si>
  <si>
    <t>Lung inflammation demonstrated by significantly elevated BALF cell count; Inflammation in the lungs was not associated with elevated PAD2 and PAD4 expression, yet silica treated animals had significantly higher aCCP serum titers. Lung inflammation did not lead to an increase in the incidence of arthritis, nor did it exacerbate the macroscopic or histologic joint scores.</t>
  </si>
  <si>
    <t xml:space="preserve">NZBWF1; NZW/LacJ mice </t>
  </si>
  <si>
    <t>Lung histopathology; lung immunohistochemistry; lung morphometry for B and T cells;  IgG and autoantibody measurement; cytokine analysis</t>
  </si>
  <si>
    <t>Inflammatory cell response in lungs; ectopic/tertiair lymphoid tisue neogenesis(more CD45R than CD3)</t>
  </si>
  <si>
    <t>Autoantibodies</t>
  </si>
  <si>
    <t>Elevated compard to control</t>
  </si>
  <si>
    <t>Cytokines</t>
  </si>
  <si>
    <t>Glomerulonephritis + tubular proteinosis (induction of lupus nephritis)</t>
  </si>
  <si>
    <t>Proteinuria is triggered (10w)</t>
  </si>
  <si>
    <t>BALF cell quantitation</t>
  </si>
  <si>
    <t xml:space="preserve">Increased macrophage, lymphocyte and polymorphonuclear leukocyte accumulation </t>
  </si>
  <si>
    <t>Elevation total IgG and anti-dsDNA in BALF</t>
  </si>
  <si>
    <t>Proinflammatory and B-cell stimulatory cytokines</t>
  </si>
  <si>
    <t xml:space="preserve">Lung </t>
  </si>
  <si>
    <t>Complete blood counts, histopathology, acellular assays, cytokine and chemokine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sz val="11"/>
      <color theme="1"/>
      <name val="Calibri"/>
      <family val="2"/>
      <scheme val="minor"/>
    </font>
    <font>
      <sz val="11"/>
      <name val="Calibri"/>
      <family val="2"/>
      <scheme val="minor"/>
    </font>
    <font>
      <sz val="8"/>
      <name val="Calibri"/>
      <family val="2"/>
      <scheme val="minor"/>
    </font>
    <font>
      <sz val="10"/>
      <color theme="1"/>
      <name val="Calibri"/>
      <family val="2"/>
      <scheme val="minor"/>
    </font>
    <font>
      <sz val="10"/>
      <name val="Calibri"/>
      <family val="2"/>
      <scheme val="minor"/>
    </font>
    <font>
      <sz val="10"/>
      <color rgb="FF000000"/>
      <name val="Calibri"/>
      <family val="2"/>
      <scheme val="minor"/>
    </font>
    <font>
      <i/>
      <sz val="10"/>
      <color theme="1"/>
      <name val="Calibri"/>
      <family val="2"/>
      <scheme val="minor"/>
    </font>
  </fonts>
  <fills count="8">
    <fill>
      <patternFill patternType="none"/>
    </fill>
    <fill>
      <patternFill patternType="gray125"/>
    </fill>
    <fill>
      <patternFill patternType="solid">
        <fgColor theme="8" tint="0.59999389629810485"/>
        <bgColor indexed="64"/>
      </patternFill>
    </fill>
    <fill>
      <patternFill patternType="solid">
        <fgColor theme="7" tint="0.59999389629810485"/>
        <bgColor indexed="64"/>
      </patternFill>
    </fill>
    <fill>
      <patternFill patternType="solid">
        <fgColor theme="5" tint="0.59999389629810485"/>
        <bgColor indexed="64"/>
      </patternFill>
    </fill>
    <fill>
      <patternFill patternType="solid">
        <fgColor theme="9" tint="0.59999389629810485"/>
        <bgColor indexed="64"/>
      </patternFill>
    </fill>
    <fill>
      <patternFill patternType="solid">
        <fgColor theme="6" tint="0.59999389629810485"/>
        <bgColor indexed="64"/>
      </patternFill>
    </fill>
    <fill>
      <patternFill patternType="solid">
        <fgColor rgb="FFFFFFFF"/>
        <bgColor indexed="64"/>
      </patternFill>
    </fill>
  </fills>
  <borders count="5">
    <border>
      <left/>
      <right/>
      <top/>
      <bottom/>
      <diagonal/>
    </border>
    <border>
      <left/>
      <right/>
      <top style="thin">
        <color theme="1"/>
      </top>
      <bottom/>
      <diagonal/>
    </border>
    <border>
      <left/>
      <right/>
      <top/>
      <bottom style="thin">
        <color theme="1"/>
      </bottom>
      <diagonal/>
    </border>
    <border>
      <left style="thin">
        <color theme="1"/>
      </left>
      <right/>
      <top/>
      <bottom/>
      <diagonal/>
    </border>
    <border>
      <left/>
      <right style="thin">
        <color theme="1"/>
      </right>
      <top/>
      <bottom/>
      <diagonal/>
    </border>
  </borders>
  <cellStyleXfs count="1">
    <xf numFmtId="0" fontId="0" fillId="0" borderId="0"/>
  </cellStyleXfs>
  <cellXfs count="38">
    <xf numFmtId="0" fontId="0" fillId="0" borderId="0" xfId="0"/>
    <xf numFmtId="0" fontId="2" fillId="0" borderId="0" xfId="0" applyFont="1" applyAlignment="1">
      <alignment horizontal="left" vertical="top" wrapText="1"/>
    </xf>
    <xf numFmtId="0" fontId="1" fillId="0" borderId="0" xfId="0" applyFont="1" applyAlignment="1">
      <alignment horizontal="left" vertical="top"/>
    </xf>
    <xf numFmtId="0" fontId="1" fillId="0" borderId="0" xfId="0" applyFont="1" applyAlignment="1">
      <alignment horizontal="left" vertical="top" wrapText="1"/>
    </xf>
    <xf numFmtId="0" fontId="1" fillId="0" borderId="1" xfId="0" applyFont="1" applyBorder="1" applyAlignment="1">
      <alignment horizontal="left" vertical="top"/>
    </xf>
    <xf numFmtId="0" fontId="4" fillId="0" borderId="0" xfId="0" applyFont="1" applyAlignment="1">
      <alignment horizontal="left" vertical="top"/>
    </xf>
    <xf numFmtId="0" fontId="5" fillId="0" borderId="0" xfId="0" applyFont="1" applyAlignment="1">
      <alignment horizontal="left" vertical="top" wrapText="1"/>
    </xf>
    <xf numFmtId="0" fontId="4" fillId="0" borderId="0" xfId="0" applyFont="1" applyAlignment="1">
      <alignment horizontal="left" vertical="top" wrapText="1"/>
    </xf>
    <xf numFmtId="0" fontId="4" fillId="0" borderId="2" xfId="0" applyFont="1" applyBorder="1" applyAlignment="1">
      <alignment horizontal="left" vertical="top" wrapText="1"/>
    </xf>
    <xf numFmtId="0" fontId="6" fillId="0" borderId="0" xfId="0" applyFont="1" applyAlignment="1">
      <alignment horizontal="left" vertical="top"/>
    </xf>
    <xf numFmtId="0" fontId="6" fillId="0" borderId="0" xfId="0" applyFont="1" applyAlignment="1">
      <alignment horizontal="left" vertical="top" wrapText="1"/>
    </xf>
    <xf numFmtId="0" fontId="4" fillId="0" borderId="2" xfId="0" applyFont="1" applyBorder="1" applyAlignment="1">
      <alignment horizontal="left" vertical="top"/>
    </xf>
    <xf numFmtId="0" fontId="4" fillId="0" borderId="0" xfId="0" applyFont="1" applyBorder="1" applyAlignment="1">
      <alignment horizontal="left" vertical="top"/>
    </xf>
    <xf numFmtId="0" fontId="5" fillId="2" borderId="0" xfId="0" applyFont="1" applyFill="1" applyBorder="1" applyAlignment="1">
      <alignment horizontal="left" vertical="top"/>
    </xf>
    <xf numFmtId="0" fontId="5" fillId="3" borderId="0" xfId="0" applyFont="1" applyFill="1" applyBorder="1" applyAlignment="1">
      <alignment horizontal="left" vertical="top"/>
    </xf>
    <xf numFmtId="0" fontId="5" fillId="4" borderId="0" xfId="0" applyFont="1" applyFill="1" applyBorder="1" applyAlignment="1">
      <alignment horizontal="left" vertical="top"/>
    </xf>
    <xf numFmtId="0" fontId="5" fillId="5" borderId="0" xfId="0" applyFont="1" applyFill="1" applyBorder="1" applyAlignment="1">
      <alignment horizontal="left" vertical="top"/>
    </xf>
    <xf numFmtId="0" fontId="5" fillId="6" borderId="0" xfId="0" applyFont="1" applyFill="1" applyBorder="1" applyAlignment="1">
      <alignment horizontal="left" vertical="top"/>
    </xf>
    <xf numFmtId="0" fontId="5" fillId="6" borderId="0" xfId="0" applyFont="1" applyFill="1" applyBorder="1" applyAlignment="1">
      <alignment horizontal="left" vertical="top" wrapText="1"/>
    </xf>
    <xf numFmtId="0" fontId="5" fillId="0" borderId="0" xfId="0" applyFont="1" applyBorder="1" applyAlignment="1">
      <alignment horizontal="left" vertical="top"/>
    </xf>
    <xf numFmtId="0" fontId="5" fillId="0" borderId="0" xfId="0" applyFont="1" applyBorder="1" applyAlignment="1">
      <alignment horizontal="left" vertical="top" wrapText="1"/>
    </xf>
    <xf numFmtId="0" fontId="4" fillId="0" borderId="0" xfId="0" applyFont="1" applyBorder="1" applyAlignment="1">
      <alignment horizontal="left" vertical="top" wrapText="1"/>
    </xf>
    <xf numFmtId="0" fontId="5" fillId="0" borderId="0" xfId="0" applyFont="1" applyFill="1" applyBorder="1" applyAlignment="1">
      <alignment horizontal="left" vertical="top" wrapText="1"/>
    </xf>
    <xf numFmtId="0" fontId="6" fillId="0" borderId="0" xfId="0" applyFont="1" applyBorder="1" applyAlignment="1">
      <alignment horizontal="left" vertical="top"/>
    </xf>
    <xf numFmtId="0" fontId="6" fillId="0" borderId="0" xfId="0" applyFont="1" applyBorder="1" applyAlignment="1">
      <alignment horizontal="left" vertical="top" wrapText="1"/>
    </xf>
    <xf numFmtId="0" fontId="5" fillId="0" borderId="2" xfId="0" applyFont="1" applyBorder="1" applyAlignment="1">
      <alignment horizontal="left" vertical="top"/>
    </xf>
    <xf numFmtId="0" fontId="6" fillId="0" borderId="2" xfId="0" applyFont="1" applyBorder="1" applyAlignment="1">
      <alignment horizontal="left" vertical="top"/>
    </xf>
    <xf numFmtId="0" fontId="1" fillId="0" borderId="3" xfId="0" applyFont="1" applyBorder="1" applyAlignment="1">
      <alignment horizontal="left" vertical="top"/>
    </xf>
    <xf numFmtId="0" fontId="5" fillId="0" borderId="4" xfId="0" applyFont="1" applyBorder="1" applyAlignment="1">
      <alignment horizontal="left" vertical="top" wrapText="1"/>
    </xf>
    <xf numFmtId="0" fontId="5" fillId="6" borderId="4" xfId="0" applyFont="1" applyFill="1" applyBorder="1" applyAlignment="1">
      <alignment horizontal="left" vertical="top" wrapText="1"/>
    </xf>
    <xf numFmtId="0" fontId="4" fillId="7" borderId="0" xfId="0" applyFont="1" applyFill="1" applyBorder="1" applyAlignment="1">
      <alignment horizontal="left" vertical="top" wrapText="1"/>
    </xf>
    <xf numFmtId="0" fontId="4" fillId="0" borderId="0" xfId="0" applyFont="1" applyBorder="1" applyAlignment="1">
      <alignment horizontal="left" vertical="top" wrapText="1"/>
    </xf>
    <xf numFmtId="0" fontId="6" fillId="0" borderId="0" xfId="0" applyFont="1" applyAlignment="1">
      <alignment horizontal="left" vertical="top"/>
    </xf>
    <xf numFmtId="0" fontId="4" fillId="0" borderId="0" xfId="0" applyFont="1" applyAlignment="1">
      <alignment horizontal="left" vertical="top" wrapText="1"/>
    </xf>
    <xf numFmtId="0" fontId="2" fillId="0" borderId="0" xfId="0" applyFont="1" applyAlignment="1">
      <alignment horizontal="left" vertical="top" wrapText="1"/>
    </xf>
    <xf numFmtId="0" fontId="5" fillId="0" borderId="0" xfId="0" applyFont="1" applyBorder="1" applyAlignment="1">
      <alignment horizontal="left" vertical="top" wrapText="1"/>
    </xf>
    <xf numFmtId="0" fontId="5" fillId="0" borderId="0" xfId="0" applyFont="1" applyBorder="1" applyAlignment="1">
      <alignment horizontal="left" vertical="top"/>
    </xf>
    <xf numFmtId="0" fontId="5" fillId="0" borderId="0" xfId="0" applyFont="1" applyFill="1" applyBorder="1" applyAlignment="1">
      <alignment horizontal="left" vertical="top" wrapText="1"/>
    </xf>
  </cellXfs>
  <cellStyles count="1">
    <cellStyle name="Normal" xfId="0" builtinId="0"/>
  </cellStyles>
  <dxfs count="2">
    <dxf>
      <font>
        <color rgb="FF9C5700"/>
      </font>
      <fill>
        <patternFill>
          <bgColor rgb="FFFFEB9C"/>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2221BA-432E-7348-87B2-52D3B4A1B3BC}">
  <dimension ref="A1:R95"/>
  <sheetViews>
    <sheetView tabSelected="1" zoomScale="70" zoomScaleNormal="70" workbookViewId="0"/>
  </sheetViews>
  <sheetFormatPr defaultColWidth="10.625" defaultRowHeight="15" x14ac:dyDescent="0.25"/>
  <cols>
    <col min="1" max="5" width="10.625" style="2"/>
    <col min="6" max="6" width="6.625" style="2" customWidth="1"/>
    <col min="7" max="7" width="11.5" style="2" customWidth="1"/>
    <col min="8" max="8" width="6.875" style="2" customWidth="1"/>
    <col min="9" max="9" width="11" style="2" customWidth="1"/>
    <col min="10" max="10" width="15.5" style="2" customWidth="1"/>
    <col min="11" max="11" width="28" style="2" customWidth="1"/>
    <col min="12" max="12" width="29.5" style="2" customWidth="1"/>
    <col min="13" max="13" width="21.5" style="2" customWidth="1"/>
    <col min="14" max="14" width="12.375" style="2" customWidth="1"/>
    <col min="15" max="15" width="23.125" style="2" customWidth="1"/>
    <col min="16" max="16" width="44.25" style="3" customWidth="1"/>
    <col min="17" max="17" width="21.125" style="2" customWidth="1"/>
    <col min="18" max="16384" width="10.625" style="2"/>
  </cols>
  <sheetData>
    <row r="1" spans="1:17" x14ac:dyDescent="0.25">
      <c r="A1" s="12"/>
      <c r="B1" s="13" t="s">
        <v>0</v>
      </c>
      <c r="C1" s="13" t="s">
        <v>1</v>
      </c>
      <c r="D1" s="13" t="s">
        <v>2</v>
      </c>
      <c r="E1" s="13" t="s">
        <v>3</v>
      </c>
      <c r="F1" s="14" t="s">
        <v>4</v>
      </c>
      <c r="G1" s="14" t="s">
        <v>5</v>
      </c>
      <c r="H1" s="14" t="s">
        <v>6</v>
      </c>
      <c r="I1" s="14" t="s">
        <v>7</v>
      </c>
      <c r="J1" s="15" t="s">
        <v>134</v>
      </c>
      <c r="K1" s="16" t="s">
        <v>140</v>
      </c>
      <c r="L1" s="16" t="s">
        <v>144</v>
      </c>
      <c r="M1" s="16" t="s">
        <v>160</v>
      </c>
      <c r="N1" s="17" t="s">
        <v>167</v>
      </c>
      <c r="O1" s="18" t="s">
        <v>168</v>
      </c>
      <c r="P1" s="29" t="s">
        <v>172</v>
      </c>
      <c r="Q1" s="27"/>
    </row>
    <row r="2" spans="1:17" ht="48.95" customHeight="1" x14ac:dyDescent="0.25">
      <c r="A2" s="12" t="s">
        <v>8</v>
      </c>
      <c r="B2" s="19" t="s">
        <v>9</v>
      </c>
      <c r="C2" s="19" t="s">
        <v>10</v>
      </c>
      <c r="D2" s="19" t="s">
        <v>11</v>
      </c>
      <c r="E2" s="19">
        <v>18295955</v>
      </c>
      <c r="F2" s="19" t="s">
        <v>12</v>
      </c>
      <c r="G2" s="19" t="s">
        <v>13</v>
      </c>
      <c r="H2" s="19" t="s">
        <v>14</v>
      </c>
      <c r="I2" s="19" t="s">
        <v>15</v>
      </c>
      <c r="J2" s="19" t="s">
        <v>135</v>
      </c>
      <c r="K2" s="19" t="s">
        <v>141</v>
      </c>
      <c r="L2" s="19" t="s">
        <v>146</v>
      </c>
      <c r="M2" s="19" t="s">
        <v>161</v>
      </c>
      <c r="N2" s="19" t="s">
        <v>169</v>
      </c>
      <c r="O2" s="20" t="s">
        <v>170</v>
      </c>
      <c r="P2" s="28" t="s">
        <v>171</v>
      </c>
      <c r="Q2" s="27"/>
    </row>
    <row r="3" spans="1:17" ht="38.25" x14ac:dyDescent="0.25">
      <c r="A3" s="12" t="s">
        <v>8</v>
      </c>
      <c r="B3" s="19" t="s">
        <v>16</v>
      </c>
      <c r="C3" s="19" t="s">
        <v>10</v>
      </c>
      <c r="D3" s="19" t="s">
        <v>17</v>
      </c>
      <c r="E3" s="19">
        <v>18569382</v>
      </c>
      <c r="F3" s="19" t="s">
        <v>12</v>
      </c>
      <c r="G3" s="19" t="s">
        <v>18</v>
      </c>
      <c r="H3" s="19" t="s">
        <v>19</v>
      </c>
      <c r="I3" s="19" t="s">
        <v>15</v>
      </c>
      <c r="J3" s="19" t="s">
        <v>136</v>
      </c>
      <c r="K3" s="19" t="s">
        <v>141</v>
      </c>
      <c r="L3" s="19" t="s">
        <v>146</v>
      </c>
      <c r="M3" s="19" t="s">
        <v>161</v>
      </c>
      <c r="N3" s="19" t="s">
        <v>169</v>
      </c>
      <c r="O3" s="20" t="s">
        <v>181</v>
      </c>
      <c r="P3" s="28" t="s">
        <v>180</v>
      </c>
      <c r="Q3" s="27"/>
    </row>
    <row r="4" spans="1:17" ht="35.1" customHeight="1" x14ac:dyDescent="0.25">
      <c r="A4" s="12"/>
      <c r="B4" s="19"/>
      <c r="C4" s="19"/>
      <c r="D4" s="19"/>
      <c r="E4" s="19"/>
      <c r="F4" s="19"/>
      <c r="G4" s="19"/>
      <c r="H4" s="19"/>
      <c r="I4" s="19"/>
      <c r="J4" s="19"/>
      <c r="K4" s="19"/>
      <c r="L4" s="19"/>
      <c r="M4" s="19"/>
      <c r="N4" s="19" t="s">
        <v>174</v>
      </c>
      <c r="O4" s="20" t="s">
        <v>177</v>
      </c>
      <c r="P4" s="28" t="s">
        <v>179</v>
      </c>
      <c r="Q4" s="27"/>
    </row>
    <row r="5" spans="1:17" ht="32.450000000000003" customHeight="1" x14ac:dyDescent="0.25">
      <c r="A5" s="12"/>
      <c r="B5" s="19"/>
      <c r="C5" s="19"/>
      <c r="D5" s="19"/>
      <c r="E5" s="19"/>
      <c r="F5" s="19"/>
      <c r="G5" s="19"/>
      <c r="H5" s="19"/>
      <c r="I5" s="19"/>
      <c r="J5" s="19"/>
      <c r="K5" s="19"/>
      <c r="L5" s="19"/>
      <c r="M5" s="19"/>
      <c r="N5" s="19" t="s">
        <v>175</v>
      </c>
      <c r="O5" s="20" t="s">
        <v>178</v>
      </c>
      <c r="P5" s="28" t="s">
        <v>182</v>
      </c>
      <c r="Q5" s="27"/>
    </row>
    <row r="6" spans="1:17" ht="77.099999999999994" customHeight="1" x14ac:dyDescent="0.25">
      <c r="A6" s="12" t="s">
        <v>8</v>
      </c>
      <c r="B6" s="19" t="s">
        <v>20</v>
      </c>
      <c r="C6" s="19" t="s">
        <v>21</v>
      </c>
      <c r="D6" s="19" t="s">
        <v>22</v>
      </c>
      <c r="E6" s="19">
        <v>21457077</v>
      </c>
      <c r="F6" s="19" t="s">
        <v>12</v>
      </c>
      <c r="G6" s="19" t="s">
        <v>13</v>
      </c>
      <c r="H6" s="19" t="s">
        <v>19</v>
      </c>
      <c r="I6" s="19" t="s">
        <v>15</v>
      </c>
      <c r="J6" s="19" t="s">
        <v>138</v>
      </c>
      <c r="K6" s="19" t="s">
        <v>141</v>
      </c>
      <c r="L6" s="19" t="s">
        <v>146</v>
      </c>
      <c r="M6" s="19" t="s">
        <v>161</v>
      </c>
      <c r="N6" s="19" t="s">
        <v>169</v>
      </c>
      <c r="O6" s="20" t="s">
        <v>184</v>
      </c>
      <c r="P6" s="28" t="s">
        <v>183</v>
      </c>
      <c r="Q6" s="27"/>
    </row>
    <row r="7" spans="1:17" ht="48" customHeight="1" x14ac:dyDescent="0.25">
      <c r="A7" s="12" t="s">
        <v>8</v>
      </c>
      <c r="B7" s="19" t="s">
        <v>23</v>
      </c>
      <c r="C7" s="19" t="s">
        <v>24</v>
      </c>
      <c r="D7" s="19" t="s">
        <v>25</v>
      </c>
      <c r="E7" s="19">
        <v>22480172</v>
      </c>
      <c r="F7" s="19" t="s">
        <v>26</v>
      </c>
      <c r="G7" s="19" t="s">
        <v>27</v>
      </c>
      <c r="H7" s="19" t="s">
        <v>19</v>
      </c>
      <c r="I7" s="19" t="s">
        <v>28</v>
      </c>
      <c r="J7" s="19" t="s">
        <v>137</v>
      </c>
      <c r="K7" s="19" t="s">
        <v>141</v>
      </c>
      <c r="L7" s="19" t="s">
        <v>147</v>
      </c>
      <c r="M7" s="19" t="s">
        <v>162</v>
      </c>
      <c r="N7" s="19" t="s">
        <v>169</v>
      </c>
      <c r="O7" s="20" t="s">
        <v>189</v>
      </c>
      <c r="P7" s="20" t="s">
        <v>194</v>
      </c>
      <c r="Q7" s="27"/>
    </row>
    <row r="8" spans="1:17" ht="46.5" customHeight="1" x14ac:dyDescent="0.25">
      <c r="A8" s="12"/>
      <c r="B8" s="19"/>
      <c r="C8" s="19"/>
      <c r="D8" s="19"/>
      <c r="E8" s="19"/>
      <c r="F8" s="19"/>
      <c r="G8" s="19"/>
      <c r="H8" s="19"/>
      <c r="I8" s="19"/>
      <c r="J8" s="19"/>
      <c r="K8" s="19"/>
      <c r="L8" s="19"/>
      <c r="M8" s="19"/>
      <c r="N8" s="19" t="s">
        <v>186</v>
      </c>
      <c r="O8" s="20" t="s">
        <v>187</v>
      </c>
      <c r="P8" s="20" t="s">
        <v>192</v>
      </c>
      <c r="Q8" s="27"/>
    </row>
    <row r="9" spans="1:17" ht="25.5" x14ac:dyDescent="0.25">
      <c r="A9" s="12"/>
      <c r="B9" s="19"/>
      <c r="C9" s="19"/>
      <c r="D9" s="19"/>
      <c r="E9" s="19"/>
      <c r="F9" s="19"/>
      <c r="G9" s="19"/>
      <c r="H9" s="19"/>
      <c r="I9" s="19"/>
      <c r="J9" s="19"/>
      <c r="K9" s="19"/>
      <c r="L9" s="19"/>
      <c r="M9" s="19"/>
      <c r="N9" s="19"/>
      <c r="O9" s="20" t="s">
        <v>188</v>
      </c>
      <c r="P9" s="20" t="s">
        <v>191</v>
      </c>
      <c r="Q9" s="27"/>
    </row>
    <row r="10" spans="1:17" ht="25.5" x14ac:dyDescent="0.25">
      <c r="A10" s="12"/>
      <c r="B10" s="19"/>
      <c r="C10" s="19"/>
      <c r="D10" s="19"/>
      <c r="E10" s="19"/>
      <c r="F10" s="19"/>
      <c r="G10" s="19"/>
      <c r="H10" s="19" t="s">
        <v>19</v>
      </c>
      <c r="I10" s="19" t="s">
        <v>28</v>
      </c>
      <c r="J10" s="19" t="s">
        <v>145</v>
      </c>
      <c r="K10" s="19" t="s">
        <v>141</v>
      </c>
      <c r="L10" s="19" t="s">
        <v>148</v>
      </c>
      <c r="M10" s="19" t="s">
        <v>162</v>
      </c>
      <c r="N10" s="19" t="s">
        <v>169</v>
      </c>
      <c r="O10" s="20" t="s">
        <v>189</v>
      </c>
      <c r="P10" s="21" t="s">
        <v>193</v>
      </c>
      <c r="Q10" s="27"/>
    </row>
    <row r="11" spans="1:17" ht="25.5" x14ac:dyDescent="0.25">
      <c r="A11" s="12"/>
      <c r="B11" s="19"/>
      <c r="C11" s="19"/>
      <c r="D11" s="19"/>
      <c r="E11" s="19"/>
      <c r="F11" s="19"/>
      <c r="G11" s="19"/>
      <c r="H11" s="19"/>
      <c r="I11" s="19"/>
      <c r="J11" s="19"/>
      <c r="K11" s="19"/>
      <c r="L11" s="19"/>
      <c r="M11" s="19"/>
      <c r="N11" s="19"/>
      <c r="O11" s="20" t="s">
        <v>188</v>
      </c>
      <c r="P11" s="21" t="s">
        <v>190</v>
      </c>
      <c r="Q11" s="27"/>
    </row>
    <row r="12" spans="1:17" ht="38.25" x14ac:dyDescent="0.25">
      <c r="A12" s="12" t="s">
        <v>8</v>
      </c>
      <c r="B12" s="19" t="s">
        <v>30</v>
      </c>
      <c r="C12" s="19" t="s">
        <v>31</v>
      </c>
      <c r="D12" s="19" t="s">
        <v>32</v>
      </c>
      <c r="E12" s="19">
        <v>23256773</v>
      </c>
      <c r="F12" s="19" t="s">
        <v>26</v>
      </c>
      <c r="G12" s="19" t="s">
        <v>33</v>
      </c>
      <c r="H12" s="19" t="s">
        <v>19</v>
      </c>
      <c r="I12" s="19" t="s">
        <v>28</v>
      </c>
      <c r="J12" s="19" t="s">
        <v>137</v>
      </c>
      <c r="K12" s="19" t="s">
        <v>141</v>
      </c>
      <c r="L12" s="19" t="s">
        <v>147</v>
      </c>
      <c r="M12" s="19" t="s">
        <v>161</v>
      </c>
      <c r="N12" s="19" t="s">
        <v>195</v>
      </c>
      <c r="O12" s="22" t="s">
        <v>197</v>
      </c>
      <c r="P12" s="22" t="s">
        <v>198</v>
      </c>
      <c r="Q12" s="27"/>
    </row>
    <row r="13" spans="1:17" x14ac:dyDescent="0.25">
      <c r="A13" s="12"/>
      <c r="B13" s="19"/>
      <c r="C13" s="19"/>
      <c r="D13" s="19"/>
      <c r="E13" s="19"/>
      <c r="F13" s="19"/>
      <c r="G13" s="19"/>
      <c r="H13" s="19"/>
      <c r="I13" s="19"/>
      <c r="J13" s="19"/>
      <c r="K13" s="19"/>
      <c r="L13" s="19"/>
      <c r="M13" s="19"/>
      <c r="N13" s="19" t="s">
        <v>174</v>
      </c>
      <c r="O13" s="22" t="s">
        <v>196</v>
      </c>
      <c r="P13" s="22" t="s">
        <v>201</v>
      </c>
      <c r="Q13" s="27"/>
    </row>
    <row r="14" spans="1:17" x14ac:dyDescent="0.25">
      <c r="A14" s="12"/>
      <c r="B14" s="19"/>
      <c r="C14" s="19"/>
      <c r="D14" s="19"/>
      <c r="E14" s="19"/>
      <c r="F14" s="19"/>
      <c r="G14" s="19"/>
      <c r="H14" s="19"/>
      <c r="I14" s="19"/>
      <c r="J14" s="19"/>
      <c r="K14" s="19"/>
      <c r="L14" s="19"/>
      <c r="M14" s="19"/>
      <c r="N14" s="19" t="s">
        <v>173</v>
      </c>
      <c r="O14" s="22" t="s">
        <v>176</v>
      </c>
      <c r="P14" s="22" t="s">
        <v>199</v>
      </c>
      <c r="Q14" s="27"/>
    </row>
    <row r="15" spans="1:17" ht="38.25" x14ac:dyDescent="0.25">
      <c r="A15" s="12"/>
      <c r="B15" s="19"/>
      <c r="C15" s="19"/>
      <c r="D15" s="19"/>
      <c r="E15" s="19"/>
      <c r="F15" s="19"/>
      <c r="G15" s="19"/>
      <c r="H15" s="19"/>
      <c r="I15" s="19"/>
      <c r="J15" s="19" t="s">
        <v>145</v>
      </c>
      <c r="K15" s="19" t="s">
        <v>141</v>
      </c>
      <c r="L15" s="19" t="s">
        <v>148</v>
      </c>
      <c r="M15" s="19" t="s">
        <v>161</v>
      </c>
      <c r="N15" s="19" t="s">
        <v>195</v>
      </c>
      <c r="O15" s="22" t="s">
        <v>197</v>
      </c>
      <c r="P15" s="22" t="s">
        <v>200</v>
      </c>
      <c r="Q15" s="27"/>
    </row>
    <row r="16" spans="1:17" x14ac:dyDescent="0.25">
      <c r="A16" s="12"/>
      <c r="B16" s="19"/>
      <c r="C16" s="19"/>
      <c r="D16" s="19"/>
      <c r="E16" s="19"/>
      <c r="F16" s="19"/>
      <c r="G16" s="19"/>
      <c r="H16" s="19"/>
      <c r="I16" s="19"/>
      <c r="J16" s="19"/>
      <c r="K16" s="19"/>
      <c r="L16" s="19"/>
      <c r="M16" s="19"/>
      <c r="N16" s="19" t="s">
        <v>174</v>
      </c>
      <c r="O16" s="22" t="s">
        <v>196</v>
      </c>
      <c r="P16" s="22" t="s">
        <v>201</v>
      </c>
      <c r="Q16" s="27"/>
    </row>
    <row r="17" spans="1:17" x14ac:dyDescent="0.25">
      <c r="A17" s="12"/>
      <c r="B17" s="19"/>
      <c r="C17" s="19"/>
      <c r="D17" s="19"/>
      <c r="E17" s="19"/>
      <c r="F17" s="19"/>
      <c r="G17" s="19"/>
      <c r="H17" s="19"/>
      <c r="I17" s="19"/>
      <c r="J17" s="19"/>
      <c r="K17" s="19"/>
      <c r="L17" s="19"/>
      <c r="M17" s="19"/>
      <c r="N17" s="19" t="s">
        <v>173</v>
      </c>
      <c r="O17" s="22" t="s">
        <v>176</v>
      </c>
      <c r="P17" s="22" t="s">
        <v>199</v>
      </c>
      <c r="Q17" s="27"/>
    </row>
    <row r="18" spans="1:17" ht="87.95" customHeight="1" x14ac:dyDescent="0.25">
      <c r="A18" s="12" t="s">
        <v>8</v>
      </c>
      <c r="B18" s="19" t="s">
        <v>34</v>
      </c>
      <c r="C18" s="19" t="s">
        <v>35</v>
      </c>
      <c r="D18" s="19" t="s">
        <v>36</v>
      </c>
      <c r="E18" s="19">
        <v>24164284</v>
      </c>
      <c r="F18" s="19" t="s">
        <v>12</v>
      </c>
      <c r="G18" s="19" t="s">
        <v>18</v>
      </c>
      <c r="H18" s="19" t="s">
        <v>19</v>
      </c>
      <c r="I18" s="19" t="s">
        <v>37</v>
      </c>
      <c r="J18" s="19" t="s">
        <v>137</v>
      </c>
      <c r="K18" s="19" t="s">
        <v>141</v>
      </c>
      <c r="L18" s="19" t="s">
        <v>149</v>
      </c>
      <c r="M18" s="19" t="s">
        <v>163</v>
      </c>
      <c r="N18" s="19" t="s">
        <v>202</v>
      </c>
      <c r="O18" s="20" t="s">
        <v>206</v>
      </c>
      <c r="P18" s="20" t="s">
        <v>209</v>
      </c>
      <c r="Q18" s="27"/>
    </row>
    <row r="19" spans="1:17" ht="36.950000000000003" customHeight="1" x14ac:dyDescent="0.25">
      <c r="A19" s="12"/>
      <c r="B19" s="19"/>
      <c r="C19" s="19"/>
      <c r="D19" s="19"/>
      <c r="E19" s="19"/>
      <c r="F19" s="19"/>
      <c r="G19" s="19"/>
      <c r="H19" s="19"/>
      <c r="I19" s="19"/>
      <c r="J19" s="19"/>
      <c r="K19" s="19"/>
      <c r="L19" s="19"/>
      <c r="M19" s="19"/>
      <c r="N19" s="19" t="s">
        <v>204</v>
      </c>
      <c r="O19" s="20" t="s">
        <v>205</v>
      </c>
      <c r="P19" s="20" t="s">
        <v>207</v>
      </c>
      <c r="Q19" s="27"/>
    </row>
    <row r="20" spans="1:17" ht="84" customHeight="1" x14ac:dyDescent="0.25">
      <c r="A20" s="12"/>
      <c r="B20" s="19"/>
      <c r="C20" s="19"/>
      <c r="D20" s="19"/>
      <c r="E20" s="19"/>
      <c r="F20" s="19"/>
      <c r="G20" s="19"/>
      <c r="H20" s="19"/>
      <c r="I20" s="19"/>
      <c r="J20" s="19" t="s">
        <v>150</v>
      </c>
      <c r="K20" s="19" t="s">
        <v>141</v>
      </c>
      <c r="L20" s="19" t="s">
        <v>149</v>
      </c>
      <c r="M20" s="19" t="s">
        <v>163</v>
      </c>
      <c r="N20" s="19" t="s">
        <v>202</v>
      </c>
      <c r="O20" s="20" t="s">
        <v>206</v>
      </c>
      <c r="P20" s="20" t="s">
        <v>208</v>
      </c>
      <c r="Q20" s="27"/>
    </row>
    <row r="21" spans="1:17" ht="25.5" x14ac:dyDescent="0.25">
      <c r="A21" s="12"/>
      <c r="B21" s="19"/>
      <c r="C21" s="19"/>
      <c r="D21" s="19"/>
      <c r="E21" s="19"/>
      <c r="F21" s="19"/>
      <c r="G21" s="19"/>
      <c r="H21" s="19"/>
      <c r="I21" s="19"/>
      <c r="J21" s="19"/>
      <c r="K21" s="19"/>
      <c r="L21" s="19"/>
      <c r="M21" s="19"/>
      <c r="N21" s="19" t="s">
        <v>203</v>
      </c>
      <c r="O21" s="20" t="s">
        <v>205</v>
      </c>
      <c r="P21" s="20" t="s">
        <v>210</v>
      </c>
      <c r="Q21" s="27"/>
    </row>
    <row r="22" spans="1:17" ht="25.5" x14ac:dyDescent="0.25">
      <c r="A22" s="12"/>
      <c r="B22" s="19"/>
      <c r="C22" s="19"/>
      <c r="D22" s="19"/>
      <c r="E22" s="19"/>
      <c r="F22" s="19"/>
      <c r="G22" s="19"/>
      <c r="H22" s="19"/>
      <c r="I22" s="19"/>
      <c r="J22" s="19"/>
      <c r="K22" s="19"/>
      <c r="L22" s="19"/>
      <c r="M22" s="19"/>
      <c r="N22" s="19" t="s">
        <v>204</v>
      </c>
      <c r="O22" s="20" t="s">
        <v>205</v>
      </c>
      <c r="P22" s="20" t="s">
        <v>211</v>
      </c>
      <c r="Q22" s="27"/>
    </row>
    <row r="23" spans="1:17" ht="98.45" customHeight="1" x14ac:dyDescent="0.25">
      <c r="A23" s="12" t="s">
        <v>8</v>
      </c>
      <c r="B23" s="19" t="s">
        <v>38</v>
      </c>
      <c r="C23" s="19" t="s">
        <v>35</v>
      </c>
      <c r="D23" s="19" t="s">
        <v>39</v>
      </c>
      <c r="E23" s="19">
        <v>23746315</v>
      </c>
      <c r="F23" s="19" t="s">
        <v>12</v>
      </c>
      <c r="G23" s="19" t="s">
        <v>13</v>
      </c>
      <c r="H23" s="19" t="s">
        <v>40</v>
      </c>
      <c r="I23" s="19" t="s">
        <v>41</v>
      </c>
      <c r="J23" s="19" t="s">
        <v>137</v>
      </c>
      <c r="K23" s="19" t="s">
        <v>151</v>
      </c>
      <c r="L23" s="19" t="s">
        <v>152</v>
      </c>
      <c r="M23" s="19" t="s">
        <v>164</v>
      </c>
      <c r="N23" s="36" t="s">
        <v>212</v>
      </c>
      <c r="O23" s="35" t="s">
        <v>213</v>
      </c>
      <c r="P23" s="35" t="s">
        <v>214</v>
      </c>
      <c r="Q23" s="27"/>
    </row>
    <row r="24" spans="1:17" x14ac:dyDescent="0.25">
      <c r="A24" s="12"/>
      <c r="B24" s="19"/>
      <c r="C24" s="19"/>
      <c r="D24" s="19"/>
      <c r="E24" s="19"/>
      <c r="F24" s="19"/>
      <c r="G24" s="19"/>
      <c r="H24" s="19"/>
      <c r="I24" s="19"/>
      <c r="J24" s="19"/>
      <c r="K24" s="19" t="s">
        <v>143</v>
      </c>
      <c r="L24" s="19" t="s">
        <v>153</v>
      </c>
      <c r="M24" s="19" t="s">
        <v>164</v>
      </c>
      <c r="N24" s="36"/>
      <c r="O24" s="35"/>
      <c r="P24" s="35"/>
      <c r="Q24" s="27"/>
    </row>
    <row r="25" spans="1:17" ht="38.25" x14ac:dyDescent="0.25">
      <c r="A25" s="12" t="s">
        <v>8</v>
      </c>
      <c r="B25" s="19" t="s">
        <v>42</v>
      </c>
      <c r="C25" s="19" t="s">
        <v>35</v>
      </c>
      <c r="D25" s="19" t="s">
        <v>43</v>
      </c>
      <c r="E25" s="19">
        <v>24518925</v>
      </c>
      <c r="F25" s="19" t="s">
        <v>12</v>
      </c>
      <c r="G25" s="19" t="s">
        <v>18</v>
      </c>
      <c r="H25" s="19" t="s">
        <v>19</v>
      </c>
      <c r="I25" s="19" t="s">
        <v>14</v>
      </c>
      <c r="J25" s="19" t="s">
        <v>154</v>
      </c>
      <c r="K25" s="19" t="s">
        <v>141</v>
      </c>
      <c r="L25" s="19" t="s">
        <v>156</v>
      </c>
      <c r="M25" s="19" t="s">
        <v>161</v>
      </c>
      <c r="N25" s="37" t="s">
        <v>220</v>
      </c>
      <c r="O25" s="22" t="s">
        <v>227</v>
      </c>
      <c r="P25" s="22" t="s">
        <v>228</v>
      </c>
      <c r="Q25" s="27"/>
    </row>
    <row r="26" spans="1:17" ht="29.1" customHeight="1" x14ac:dyDescent="0.25">
      <c r="A26" s="12"/>
      <c r="B26" s="19"/>
      <c r="C26" s="19"/>
      <c r="D26" s="19"/>
      <c r="E26" s="19"/>
      <c r="F26" s="19"/>
      <c r="G26" s="19"/>
      <c r="H26" s="19"/>
      <c r="I26" s="19"/>
      <c r="J26" s="19"/>
      <c r="K26" s="19"/>
      <c r="L26" s="19"/>
      <c r="M26" s="19"/>
      <c r="N26" s="37"/>
      <c r="O26" s="37" t="s">
        <v>218</v>
      </c>
      <c r="P26" s="37" t="s">
        <v>219</v>
      </c>
      <c r="Q26" s="27"/>
    </row>
    <row r="27" spans="1:17" x14ac:dyDescent="0.25">
      <c r="A27" s="12"/>
      <c r="B27" s="19"/>
      <c r="C27" s="19"/>
      <c r="D27" s="19"/>
      <c r="E27" s="19"/>
      <c r="F27" s="19"/>
      <c r="G27" s="19"/>
      <c r="H27" s="19"/>
      <c r="I27" s="19"/>
      <c r="J27" s="19" t="s">
        <v>155</v>
      </c>
      <c r="K27" s="19" t="s">
        <v>141</v>
      </c>
      <c r="L27" s="19" t="s">
        <v>156</v>
      </c>
      <c r="M27" s="19" t="s">
        <v>161</v>
      </c>
      <c r="N27" s="37"/>
      <c r="O27" s="37"/>
      <c r="P27" s="37"/>
    </row>
    <row r="28" spans="1:17" x14ac:dyDescent="0.25">
      <c r="A28" s="12"/>
      <c r="B28" s="19"/>
      <c r="C28" s="19"/>
      <c r="D28" s="19"/>
      <c r="E28" s="19"/>
      <c r="F28" s="19"/>
      <c r="G28" s="19"/>
      <c r="H28" s="19"/>
      <c r="I28" s="19"/>
      <c r="J28" s="19" t="s">
        <v>137</v>
      </c>
      <c r="K28" s="19" t="s">
        <v>141</v>
      </c>
      <c r="L28" s="19" t="s">
        <v>156</v>
      </c>
      <c r="M28" s="19" t="s">
        <v>161</v>
      </c>
      <c r="N28" s="37"/>
      <c r="O28" s="37"/>
      <c r="P28" s="37"/>
    </row>
    <row r="29" spans="1:17" x14ac:dyDescent="0.25">
      <c r="A29" s="12"/>
      <c r="B29" s="19"/>
      <c r="C29" s="19"/>
      <c r="D29" s="19"/>
      <c r="E29" s="19"/>
      <c r="F29" s="19"/>
      <c r="G29" s="19"/>
      <c r="H29" s="19"/>
      <c r="I29" s="19"/>
      <c r="J29" s="19" t="s">
        <v>150</v>
      </c>
      <c r="K29" s="19" t="s">
        <v>141</v>
      </c>
      <c r="L29" s="19" t="s">
        <v>156</v>
      </c>
      <c r="M29" s="19" t="s">
        <v>161</v>
      </c>
      <c r="N29" s="37"/>
      <c r="O29" s="37"/>
      <c r="P29" s="37"/>
    </row>
    <row r="30" spans="1:17" ht="63.75" x14ac:dyDescent="0.25">
      <c r="A30" s="12" t="s">
        <v>8</v>
      </c>
      <c r="B30" s="19" t="s">
        <v>44</v>
      </c>
      <c r="C30" s="19" t="s">
        <v>45</v>
      </c>
      <c r="D30" s="19" t="s">
        <v>46</v>
      </c>
      <c r="E30" s="19">
        <v>27106292</v>
      </c>
      <c r="F30" s="19" t="s">
        <v>12</v>
      </c>
      <c r="G30" s="19" t="s">
        <v>18</v>
      </c>
      <c r="H30" s="19" t="s">
        <v>14</v>
      </c>
      <c r="I30" s="19" t="s">
        <v>14</v>
      </c>
      <c r="J30" s="19" t="s">
        <v>137</v>
      </c>
      <c r="K30" s="19" t="s">
        <v>141</v>
      </c>
      <c r="L30" s="19" t="s">
        <v>157</v>
      </c>
      <c r="M30" s="19" t="s">
        <v>161</v>
      </c>
      <c r="N30" s="19" t="s">
        <v>215</v>
      </c>
      <c r="O30" s="20" t="s">
        <v>216</v>
      </c>
      <c r="P30" s="20" t="s">
        <v>217</v>
      </c>
    </row>
    <row r="31" spans="1:17" ht="69.599999999999994" customHeight="1" x14ac:dyDescent="0.25">
      <c r="A31" s="12" t="s">
        <v>8</v>
      </c>
      <c r="B31" s="19" t="s">
        <v>47</v>
      </c>
      <c r="C31" s="19" t="s">
        <v>48</v>
      </c>
      <c r="D31" s="19" t="s">
        <v>49</v>
      </c>
      <c r="E31" s="19">
        <v>28870655</v>
      </c>
      <c r="F31" s="19" t="s">
        <v>12</v>
      </c>
      <c r="G31" s="19" t="s">
        <v>18</v>
      </c>
      <c r="H31" s="19" t="s">
        <v>40</v>
      </c>
      <c r="I31" s="19" t="s">
        <v>37</v>
      </c>
      <c r="J31" s="19" t="s">
        <v>139</v>
      </c>
      <c r="K31" s="19" t="s">
        <v>142</v>
      </c>
      <c r="L31" s="19" t="s">
        <v>158</v>
      </c>
      <c r="M31" s="19" t="s">
        <v>166</v>
      </c>
      <c r="N31" s="19" t="s">
        <v>202</v>
      </c>
      <c r="O31" s="20" t="s">
        <v>221</v>
      </c>
      <c r="P31" s="28" t="s">
        <v>225</v>
      </c>
    </row>
    <row r="32" spans="1:17" ht="38.25" x14ac:dyDescent="0.25">
      <c r="A32" s="12"/>
      <c r="B32" s="19"/>
      <c r="C32" s="19"/>
      <c r="D32" s="19"/>
      <c r="E32" s="19"/>
      <c r="F32" s="19"/>
      <c r="G32" s="19"/>
      <c r="H32" s="19"/>
      <c r="I32" s="19"/>
      <c r="J32" s="19"/>
      <c r="K32" s="19"/>
      <c r="L32" s="19"/>
      <c r="M32" s="19"/>
      <c r="N32" s="19" t="s">
        <v>203</v>
      </c>
      <c r="O32" s="20" t="s">
        <v>222</v>
      </c>
      <c r="P32" s="28" t="s">
        <v>224</v>
      </c>
    </row>
    <row r="33" spans="1:16" ht="25.5" x14ac:dyDescent="0.25">
      <c r="A33" s="12"/>
      <c r="B33" s="19"/>
      <c r="C33" s="19"/>
      <c r="D33" s="19"/>
      <c r="E33" s="19"/>
      <c r="F33" s="19"/>
      <c r="G33" s="19"/>
      <c r="H33" s="19"/>
      <c r="I33" s="19"/>
      <c r="J33" s="19"/>
      <c r="K33" s="19"/>
      <c r="L33" s="19"/>
      <c r="M33" s="19"/>
      <c r="N33" s="19" t="s">
        <v>204</v>
      </c>
      <c r="O33" s="20" t="s">
        <v>205</v>
      </c>
      <c r="P33" s="20" t="s">
        <v>226</v>
      </c>
    </row>
    <row r="34" spans="1:16" x14ac:dyDescent="0.25">
      <c r="A34" s="12"/>
      <c r="B34" s="19"/>
      <c r="C34" s="19"/>
      <c r="D34" s="19"/>
      <c r="E34" s="19"/>
      <c r="F34" s="19"/>
      <c r="G34" s="19"/>
      <c r="H34" s="19"/>
      <c r="I34" s="19"/>
      <c r="J34" s="19"/>
      <c r="K34" s="19"/>
      <c r="L34" s="19"/>
      <c r="M34" s="19"/>
      <c r="N34" s="19" t="s">
        <v>173</v>
      </c>
      <c r="O34" s="20" t="s">
        <v>176</v>
      </c>
      <c r="P34" s="20" t="s">
        <v>223</v>
      </c>
    </row>
    <row r="35" spans="1:16" x14ac:dyDescent="0.25">
      <c r="A35" s="11" t="s">
        <v>8</v>
      </c>
      <c r="B35" s="25" t="s">
        <v>50</v>
      </c>
      <c r="C35" s="25" t="s">
        <v>51</v>
      </c>
      <c r="D35" s="25" t="s">
        <v>52</v>
      </c>
      <c r="E35" s="25">
        <v>31022494</v>
      </c>
      <c r="F35" s="26" t="s">
        <v>12</v>
      </c>
      <c r="G35" s="26" t="s">
        <v>18</v>
      </c>
      <c r="H35" s="26" t="s">
        <v>40</v>
      </c>
      <c r="I35" s="26" t="s">
        <v>53</v>
      </c>
      <c r="J35" s="26" t="s">
        <v>137</v>
      </c>
      <c r="K35" s="26" t="s">
        <v>143</v>
      </c>
      <c r="L35" s="26" t="s">
        <v>159</v>
      </c>
      <c r="M35" s="26" t="s">
        <v>165</v>
      </c>
      <c r="N35" s="11"/>
      <c r="O35" s="11"/>
      <c r="P35" s="8"/>
    </row>
    <row r="36" spans="1:16" ht="38.25" x14ac:dyDescent="0.25">
      <c r="A36" s="12" t="s">
        <v>54</v>
      </c>
      <c r="B36" s="19" t="s">
        <v>55</v>
      </c>
      <c r="C36" s="19" t="s">
        <v>56</v>
      </c>
      <c r="D36" s="19" t="s">
        <v>57</v>
      </c>
      <c r="E36" s="12">
        <v>12605693</v>
      </c>
      <c r="F36" s="19" t="s">
        <v>12</v>
      </c>
      <c r="G36" s="19" t="s">
        <v>58</v>
      </c>
      <c r="H36" s="19" t="s">
        <v>40</v>
      </c>
      <c r="I36" s="19" t="s">
        <v>92</v>
      </c>
      <c r="J36" s="23" t="s">
        <v>229</v>
      </c>
      <c r="K36" s="19" t="s">
        <v>230</v>
      </c>
      <c r="L36" s="23" t="s">
        <v>242</v>
      </c>
      <c r="M36" s="23" t="s">
        <v>259</v>
      </c>
      <c r="N36" s="24" t="s">
        <v>271</v>
      </c>
      <c r="O36" s="24" t="s">
        <v>272</v>
      </c>
      <c r="P36" s="24" t="s">
        <v>279</v>
      </c>
    </row>
    <row r="37" spans="1:16" ht="25.5" x14ac:dyDescent="0.25">
      <c r="A37" s="12"/>
      <c r="B37" s="19"/>
      <c r="C37" s="19"/>
      <c r="D37" s="19"/>
      <c r="E37" s="12"/>
      <c r="F37" s="19"/>
      <c r="G37" s="19"/>
      <c r="H37" s="19"/>
      <c r="I37" s="19"/>
      <c r="J37" s="23"/>
      <c r="K37" s="19"/>
      <c r="L37" s="23"/>
      <c r="M37" s="23"/>
      <c r="N37" s="24" t="s">
        <v>273</v>
      </c>
      <c r="O37" s="24" t="s">
        <v>275</v>
      </c>
      <c r="P37" s="21" t="s">
        <v>278</v>
      </c>
    </row>
    <row r="38" spans="1:16" ht="51" x14ac:dyDescent="0.25">
      <c r="A38" s="12"/>
      <c r="B38" s="19"/>
      <c r="C38" s="19"/>
      <c r="D38" s="19"/>
      <c r="E38" s="12"/>
      <c r="F38" s="19"/>
      <c r="G38" s="19"/>
      <c r="H38" s="19"/>
      <c r="I38" s="19"/>
      <c r="J38" s="23"/>
      <c r="K38" s="19"/>
      <c r="L38" s="23"/>
      <c r="M38" s="23"/>
      <c r="N38" s="24" t="s">
        <v>169</v>
      </c>
      <c r="O38" s="24" t="s">
        <v>276</v>
      </c>
      <c r="P38" s="21" t="s">
        <v>283</v>
      </c>
    </row>
    <row r="39" spans="1:16" ht="38.25" x14ac:dyDescent="0.25">
      <c r="A39" s="12"/>
      <c r="B39" s="19"/>
      <c r="C39" s="19"/>
      <c r="D39" s="19"/>
      <c r="E39" s="12"/>
      <c r="F39" s="19"/>
      <c r="G39" s="19"/>
      <c r="H39" s="19"/>
      <c r="I39" s="19"/>
      <c r="J39" s="23"/>
      <c r="K39" s="19"/>
      <c r="L39" s="23"/>
      <c r="M39" s="23"/>
      <c r="N39" s="24" t="s">
        <v>274</v>
      </c>
      <c r="O39" s="24" t="s">
        <v>284</v>
      </c>
      <c r="P39" s="21" t="s">
        <v>282</v>
      </c>
    </row>
    <row r="40" spans="1:16" x14ac:dyDescent="0.25">
      <c r="A40" s="12"/>
      <c r="B40" s="19"/>
      <c r="C40" s="19"/>
      <c r="D40" s="19"/>
      <c r="E40" s="12"/>
      <c r="F40" s="19"/>
      <c r="G40" s="19"/>
      <c r="H40" s="19"/>
      <c r="I40" s="19"/>
      <c r="J40" s="23"/>
      <c r="K40" s="19"/>
      <c r="L40" s="23"/>
      <c r="M40" s="23"/>
      <c r="N40" s="24" t="s">
        <v>204</v>
      </c>
      <c r="O40" s="24" t="s">
        <v>280</v>
      </c>
      <c r="P40" s="21" t="s">
        <v>281</v>
      </c>
    </row>
    <row r="41" spans="1:16" x14ac:dyDescent="0.25">
      <c r="A41" s="12"/>
      <c r="B41" s="19"/>
      <c r="C41" s="19"/>
      <c r="D41" s="19"/>
      <c r="E41" s="12"/>
      <c r="F41" s="19"/>
      <c r="G41" s="19"/>
      <c r="H41" s="19"/>
      <c r="I41" s="19"/>
      <c r="J41" s="23"/>
      <c r="K41" s="19"/>
      <c r="L41" s="23"/>
      <c r="M41" s="23"/>
      <c r="N41" s="24" t="s">
        <v>173</v>
      </c>
      <c r="O41" s="24" t="s">
        <v>176</v>
      </c>
      <c r="P41" s="21" t="s">
        <v>277</v>
      </c>
    </row>
    <row r="42" spans="1:16" ht="51" x14ac:dyDescent="0.25">
      <c r="A42" s="12" t="s">
        <v>54</v>
      </c>
      <c r="B42" s="19" t="s">
        <v>59</v>
      </c>
      <c r="C42" s="19" t="s">
        <v>56</v>
      </c>
      <c r="D42" s="19" t="s">
        <v>60</v>
      </c>
      <c r="E42" s="12">
        <v>12807351</v>
      </c>
      <c r="F42" s="19" t="s">
        <v>12</v>
      </c>
      <c r="G42" s="19" t="s">
        <v>61</v>
      </c>
      <c r="H42" s="19" t="s">
        <v>19</v>
      </c>
      <c r="I42" s="19" t="s">
        <v>37</v>
      </c>
      <c r="J42" s="19" t="s">
        <v>231</v>
      </c>
      <c r="K42" s="23" t="s">
        <v>232</v>
      </c>
      <c r="L42" s="23" t="s">
        <v>242</v>
      </c>
      <c r="M42" s="23" t="s">
        <v>258</v>
      </c>
      <c r="N42" s="20" t="s">
        <v>327</v>
      </c>
      <c r="O42" s="20" t="s">
        <v>328</v>
      </c>
      <c r="P42" s="21" t="s">
        <v>329</v>
      </c>
    </row>
    <row r="43" spans="1:16" ht="63.75" x14ac:dyDescent="0.25">
      <c r="A43" s="12" t="s">
        <v>54</v>
      </c>
      <c r="B43" s="19" t="s">
        <v>62</v>
      </c>
      <c r="C43" s="19" t="s">
        <v>63</v>
      </c>
      <c r="D43" s="19" t="s">
        <v>64</v>
      </c>
      <c r="E43" s="12">
        <v>15204774</v>
      </c>
      <c r="F43" s="19" t="s">
        <v>12</v>
      </c>
      <c r="G43" s="19" t="s">
        <v>58</v>
      </c>
      <c r="H43" s="19" t="s">
        <v>40</v>
      </c>
      <c r="I43" s="19" t="s">
        <v>92</v>
      </c>
      <c r="J43" s="12" t="s">
        <v>233</v>
      </c>
      <c r="K43" s="12" t="s">
        <v>230</v>
      </c>
      <c r="L43" s="12" t="s">
        <v>243</v>
      </c>
      <c r="M43" s="23" t="s">
        <v>259</v>
      </c>
      <c r="N43" s="12" t="s">
        <v>354</v>
      </c>
      <c r="O43" s="5" t="s">
        <v>352</v>
      </c>
      <c r="P43" s="21" t="s">
        <v>353</v>
      </c>
    </row>
    <row r="44" spans="1:16" ht="38.25" x14ac:dyDescent="0.25">
      <c r="A44" s="12" t="s">
        <v>54</v>
      </c>
      <c r="B44" s="19" t="s">
        <v>65</v>
      </c>
      <c r="C44" s="19" t="s">
        <v>63</v>
      </c>
      <c r="D44" s="19" t="s">
        <v>66</v>
      </c>
      <c r="E44" s="12">
        <v>14751672</v>
      </c>
      <c r="F44" s="19" t="s">
        <v>12</v>
      </c>
      <c r="G44" s="19" t="s">
        <v>58</v>
      </c>
      <c r="H44" s="19" t="s">
        <v>40</v>
      </c>
      <c r="I44" s="19" t="s">
        <v>92</v>
      </c>
      <c r="J44" s="12" t="s">
        <v>234</v>
      </c>
      <c r="K44" s="12" t="s">
        <v>230</v>
      </c>
      <c r="L44" s="12" t="s">
        <v>243</v>
      </c>
      <c r="M44" s="23" t="s">
        <v>259</v>
      </c>
      <c r="N44" s="24" t="s">
        <v>356</v>
      </c>
      <c r="O44" s="5" t="s">
        <v>360</v>
      </c>
      <c r="P44" s="7" t="s">
        <v>355</v>
      </c>
    </row>
    <row r="45" spans="1:16" ht="38.25" x14ac:dyDescent="0.25">
      <c r="A45" s="12" t="s">
        <v>54</v>
      </c>
      <c r="B45" s="19" t="s">
        <v>67</v>
      </c>
      <c r="C45" s="19" t="s">
        <v>68</v>
      </c>
      <c r="D45" s="19" t="s">
        <v>69</v>
      </c>
      <c r="E45" s="12">
        <v>16040631</v>
      </c>
      <c r="F45" s="19" t="s">
        <v>12</v>
      </c>
      <c r="G45" s="19" t="s">
        <v>58</v>
      </c>
      <c r="H45" s="19" t="s">
        <v>40</v>
      </c>
      <c r="I45" s="19" t="s">
        <v>92</v>
      </c>
      <c r="J45" s="12" t="s">
        <v>234</v>
      </c>
      <c r="K45" s="12" t="s">
        <v>230</v>
      </c>
      <c r="L45" s="12" t="s">
        <v>243</v>
      </c>
      <c r="M45" s="23" t="s">
        <v>259</v>
      </c>
      <c r="N45" s="12" t="s">
        <v>351</v>
      </c>
      <c r="O45" s="5" t="s">
        <v>349</v>
      </c>
      <c r="P45" s="7" t="s">
        <v>350</v>
      </c>
    </row>
    <row r="46" spans="1:16" ht="25.5" x14ac:dyDescent="0.25">
      <c r="A46" s="12" t="s">
        <v>54</v>
      </c>
      <c r="B46" s="19" t="s">
        <v>70</v>
      </c>
      <c r="C46" s="19" t="s">
        <v>71</v>
      </c>
      <c r="D46" s="19" t="s">
        <v>72</v>
      </c>
      <c r="E46" s="12">
        <v>19318393</v>
      </c>
      <c r="F46" s="19" t="s">
        <v>26</v>
      </c>
      <c r="G46" s="19" t="s">
        <v>73</v>
      </c>
      <c r="H46" s="19" t="s">
        <v>14</v>
      </c>
      <c r="I46" s="19" t="s">
        <v>128</v>
      </c>
      <c r="J46" s="12" t="s">
        <v>235</v>
      </c>
      <c r="K46" s="12" t="s">
        <v>236</v>
      </c>
      <c r="L46" s="12" t="s">
        <v>244</v>
      </c>
      <c r="M46" s="12" t="s">
        <v>260</v>
      </c>
      <c r="N46" s="12" t="s">
        <v>356</v>
      </c>
      <c r="O46" s="5" t="s">
        <v>357</v>
      </c>
      <c r="P46" s="7" t="s">
        <v>358</v>
      </c>
    </row>
    <row r="47" spans="1:16" ht="38.25" x14ac:dyDescent="0.25">
      <c r="A47" s="12" t="s">
        <v>54</v>
      </c>
      <c r="B47" s="19" t="s">
        <v>74</v>
      </c>
      <c r="C47" s="19" t="s">
        <v>21</v>
      </c>
      <c r="D47" s="19" t="s">
        <v>75</v>
      </c>
      <c r="E47" s="12" t="s">
        <v>76</v>
      </c>
      <c r="F47" s="19" t="s">
        <v>26</v>
      </c>
      <c r="G47" s="19" t="s">
        <v>73</v>
      </c>
      <c r="H47" s="19" t="s">
        <v>14</v>
      </c>
      <c r="I47" s="19" t="s">
        <v>128</v>
      </c>
      <c r="J47" s="12" t="s">
        <v>235</v>
      </c>
      <c r="K47" s="12" t="s">
        <v>237</v>
      </c>
      <c r="L47" s="12" t="s">
        <v>244</v>
      </c>
      <c r="M47" s="12" t="s">
        <v>260</v>
      </c>
      <c r="N47" s="12" t="s">
        <v>356</v>
      </c>
      <c r="O47" s="5" t="s">
        <v>357</v>
      </c>
      <c r="P47" s="7" t="s">
        <v>359</v>
      </c>
    </row>
    <row r="48" spans="1:16" ht="186" customHeight="1" x14ac:dyDescent="0.25">
      <c r="A48" s="12" t="s">
        <v>54</v>
      </c>
      <c r="B48" s="19" t="s">
        <v>77</v>
      </c>
      <c r="C48" s="19" t="s">
        <v>21</v>
      </c>
      <c r="D48" s="19" t="s">
        <v>78</v>
      </c>
      <c r="E48" s="12">
        <v>21899408</v>
      </c>
      <c r="F48" s="19" t="s">
        <v>26</v>
      </c>
      <c r="G48" s="19" t="s">
        <v>79</v>
      </c>
      <c r="H48" s="19" t="s">
        <v>29</v>
      </c>
      <c r="I48" s="19" t="s">
        <v>28</v>
      </c>
      <c r="J48" s="12" t="s">
        <v>233</v>
      </c>
      <c r="K48" s="19" t="s">
        <v>141</v>
      </c>
      <c r="L48" s="19" t="s">
        <v>245</v>
      </c>
      <c r="M48" s="19" t="s">
        <v>254</v>
      </c>
      <c r="N48" s="32" t="s">
        <v>361</v>
      </c>
      <c r="O48" s="32" t="s">
        <v>382</v>
      </c>
      <c r="P48" s="33" t="s">
        <v>362</v>
      </c>
    </row>
    <row r="49" spans="1:16" x14ac:dyDescent="0.25">
      <c r="A49" s="12"/>
      <c r="B49" s="19"/>
      <c r="C49" s="19"/>
      <c r="D49" s="19"/>
      <c r="E49" s="12"/>
      <c r="F49" s="19"/>
      <c r="G49" s="19" t="s">
        <v>80</v>
      </c>
      <c r="H49" s="19" t="s">
        <v>29</v>
      </c>
      <c r="I49" s="19" t="s">
        <v>28</v>
      </c>
      <c r="J49" s="12"/>
      <c r="K49" s="12"/>
      <c r="L49" s="19" t="s">
        <v>245</v>
      </c>
      <c r="M49" s="19" t="s">
        <v>261</v>
      </c>
      <c r="N49" s="32"/>
      <c r="O49" s="32"/>
      <c r="P49" s="33"/>
    </row>
    <row r="50" spans="1:16" ht="63.75" x14ac:dyDescent="0.25">
      <c r="A50" s="12" t="s">
        <v>54</v>
      </c>
      <c r="B50" s="19" t="s">
        <v>81</v>
      </c>
      <c r="C50" s="19">
        <v>2013</v>
      </c>
      <c r="D50" s="19" t="s">
        <v>82</v>
      </c>
      <c r="E50" s="12">
        <v>24291675</v>
      </c>
      <c r="F50" s="19" t="s">
        <v>12</v>
      </c>
      <c r="G50" s="19" t="s">
        <v>83</v>
      </c>
      <c r="H50" s="19" t="s">
        <v>84</v>
      </c>
      <c r="I50" s="19" t="s">
        <v>37</v>
      </c>
      <c r="J50" s="23" t="s">
        <v>229</v>
      </c>
      <c r="K50" s="19" t="s">
        <v>142</v>
      </c>
      <c r="L50" s="19" t="s">
        <v>246</v>
      </c>
      <c r="M50" s="19" t="s">
        <v>262</v>
      </c>
      <c r="N50" s="9" t="s">
        <v>363</v>
      </c>
      <c r="O50" s="9" t="s">
        <v>364</v>
      </c>
      <c r="P50" s="10" t="s">
        <v>365</v>
      </c>
    </row>
    <row r="51" spans="1:16" ht="102" x14ac:dyDescent="0.25">
      <c r="A51" s="12" t="s">
        <v>54</v>
      </c>
      <c r="B51" s="19" t="s">
        <v>85</v>
      </c>
      <c r="C51" s="19" t="s">
        <v>86</v>
      </c>
      <c r="D51" s="19" t="s">
        <v>87</v>
      </c>
      <c r="E51" s="12">
        <v>25978333</v>
      </c>
      <c r="F51" s="19" t="s">
        <v>12</v>
      </c>
      <c r="G51" s="19" t="s">
        <v>88</v>
      </c>
      <c r="H51" s="19" t="s">
        <v>19</v>
      </c>
      <c r="I51" s="19" t="s">
        <v>89</v>
      </c>
      <c r="J51" s="12" t="s">
        <v>234</v>
      </c>
      <c r="K51" s="19" t="s">
        <v>230</v>
      </c>
      <c r="L51" s="19" t="s">
        <v>247</v>
      </c>
      <c r="M51" s="19" t="s">
        <v>255</v>
      </c>
      <c r="N51" s="12" t="s">
        <v>339</v>
      </c>
      <c r="O51" s="12" t="s">
        <v>336</v>
      </c>
      <c r="P51" s="21" t="s">
        <v>337</v>
      </c>
    </row>
    <row r="52" spans="1:16" ht="51" x14ac:dyDescent="0.25">
      <c r="A52" s="12"/>
      <c r="B52" s="19"/>
      <c r="C52" s="19"/>
      <c r="D52" s="19"/>
      <c r="E52" s="12"/>
      <c r="F52" s="19"/>
      <c r="G52" s="19" t="s">
        <v>13</v>
      </c>
      <c r="H52" s="19" t="s">
        <v>19</v>
      </c>
      <c r="I52" s="19" t="s">
        <v>89</v>
      </c>
      <c r="J52" s="12"/>
      <c r="K52" s="12"/>
      <c r="L52" s="19" t="s">
        <v>247</v>
      </c>
      <c r="M52" s="19" t="s">
        <v>263</v>
      </c>
      <c r="N52" s="12" t="s">
        <v>339</v>
      </c>
      <c r="O52" s="12" t="s">
        <v>336</v>
      </c>
      <c r="P52" s="30" t="s">
        <v>338</v>
      </c>
    </row>
    <row r="53" spans="1:16" ht="76.5" x14ac:dyDescent="0.25">
      <c r="A53" s="12" t="s">
        <v>54</v>
      </c>
      <c r="B53" s="19" t="s">
        <v>90</v>
      </c>
      <c r="C53" s="19" t="s">
        <v>45</v>
      </c>
      <c r="D53" s="19" t="s">
        <v>91</v>
      </c>
      <c r="E53" s="12">
        <v>27513935</v>
      </c>
      <c r="F53" s="19" t="s">
        <v>12</v>
      </c>
      <c r="G53" s="19" t="s">
        <v>369</v>
      </c>
      <c r="H53" s="19" t="s">
        <v>19</v>
      </c>
      <c r="I53" s="19" t="s">
        <v>92</v>
      </c>
      <c r="J53" s="12" t="s">
        <v>234</v>
      </c>
      <c r="K53" s="19" t="s">
        <v>230</v>
      </c>
      <c r="L53" s="19" t="s">
        <v>248</v>
      </c>
      <c r="M53" s="19" t="s">
        <v>259</v>
      </c>
      <c r="N53" s="6" t="s">
        <v>381</v>
      </c>
      <c r="O53" s="6" t="s">
        <v>370</v>
      </c>
      <c r="P53" s="6" t="s">
        <v>371</v>
      </c>
    </row>
    <row r="54" spans="1:16" x14ac:dyDescent="0.25">
      <c r="A54" s="12"/>
      <c r="B54" s="19"/>
      <c r="C54" s="19"/>
      <c r="D54" s="19"/>
      <c r="E54" s="12"/>
      <c r="F54" s="19"/>
      <c r="G54" s="19"/>
      <c r="H54" s="19"/>
      <c r="I54" s="19"/>
      <c r="J54" s="12"/>
      <c r="K54" s="19"/>
      <c r="L54" s="19"/>
      <c r="M54" s="19"/>
      <c r="N54" s="6" t="s">
        <v>202</v>
      </c>
      <c r="O54" s="6" t="s">
        <v>372</v>
      </c>
      <c r="P54" s="6" t="s">
        <v>373</v>
      </c>
    </row>
    <row r="55" spans="1:16" x14ac:dyDescent="0.25">
      <c r="A55" s="12"/>
      <c r="B55" s="19"/>
      <c r="C55" s="19"/>
      <c r="D55" s="19"/>
      <c r="E55" s="12"/>
      <c r="F55" s="19"/>
      <c r="G55" s="19"/>
      <c r="H55" s="19"/>
      <c r="I55" s="19"/>
      <c r="J55" s="12"/>
      <c r="K55" s="19"/>
      <c r="L55" s="19"/>
      <c r="M55" s="19"/>
      <c r="N55" s="6"/>
      <c r="O55" s="6" t="s">
        <v>374</v>
      </c>
      <c r="P55" s="6" t="s">
        <v>373</v>
      </c>
    </row>
    <row r="56" spans="1:16" ht="25.5" x14ac:dyDescent="0.25">
      <c r="A56" s="12"/>
      <c r="B56" s="19"/>
      <c r="C56" s="19"/>
      <c r="D56" s="19"/>
      <c r="E56" s="12"/>
      <c r="F56" s="19"/>
      <c r="G56" s="19"/>
      <c r="H56" s="19"/>
      <c r="I56" s="19"/>
      <c r="J56" s="12"/>
      <c r="K56" s="19"/>
      <c r="L56" s="19"/>
      <c r="M56" s="19"/>
      <c r="N56" s="6" t="s">
        <v>321</v>
      </c>
      <c r="O56" s="6" t="s">
        <v>309</v>
      </c>
      <c r="P56" s="6" t="s">
        <v>375</v>
      </c>
    </row>
    <row r="57" spans="1:16" x14ac:dyDescent="0.25">
      <c r="A57" s="12"/>
      <c r="B57" s="19"/>
      <c r="C57" s="19"/>
      <c r="D57" s="19"/>
      <c r="E57" s="12"/>
      <c r="F57" s="19"/>
      <c r="G57" s="19"/>
      <c r="H57" s="19"/>
      <c r="I57" s="19"/>
      <c r="J57" s="12"/>
      <c r="K57" s="19"/>
      <c r="L57" s="19"/>
      <c r="M57" s="19"/>
      <c r="N57" s="6" t="s">
        <v>173</v>
      </c>
      <c r="O57" s="6" t="s">
        <v>176</v>
      </c>
      <c r="P57" s="6" t="s">
        <v>376</v>
      </c>
    </row>
    <row r="58" spans="1:16" ht="25.5" x14ac:dyDescent="0.25">
      <c r="A58" s="12"/>
      <c r="B58" s="19"/>
      <c r="C58" s="19"/>
      <c r="D58" s="19"/>
      <c r="E58" s="12"/>
      <c r="F58" s="19"/>
      <c r="G58" s="19"/>
      <c r="H58" s="19"/>
      <c r="I58" s="19"/>
      <c r="J58" s="12"/>
      <c r="K58" s="19"/>
      <c r="L58" s="19"/>
      <c r="M58" s="19"/>
      <c r="N58" s="6" t="s">
        <v>185</v>
      </c>
      <c r="O58" s="6" t="s">
        <v>377</v>
      </c>
      <c r="P58" s="6" t="s">
        <v>378</v>
      </c>
    </row>
    <row r="59" spans="1:16" x14ac:dyDescent="0.25">
      <c r="A59" s="12"/>
      <c r="B59" s="19"/>
      <c r="C59" s="19"/>
      <c r="D59" s="19"/>
      <c r="E59" s="12"/>
      <c r="F59" s="19"/>
      <c r="G59" s="19"/>
      <c r="H59" s="19"/>
      <c r="I59" s="19"/>
      <c r="J59" s="12"/>
      <c r="K59" s="19"/>
      <c r="L59" s="19"/>
      <c r="M59" s="19"/>
      <c r="N59" s="6"/>
      <c r="O59" s="6"/>
      <c r="P59" s="6" t="s">
        <v>379</v>
      </c>
    </row>
    <row r="60" spans="1:16" x14ac:dyDescent="0.25">
      <c r="A60" s="12"/>
      <c r="B60" s="19"/>
      <c r="C60" s="19"/>
      <c r="D60" s="19"/>
      <c r="E60" s="12"/>
      <c r="F60" s="19"/>
      <c r="G60" s="19"/>
      <c r="H60" s="19"/>
      <c r="I60" s="19"/>
      <c r="J60" s="12"/>
      <c r="K60" s="19"/>
      <c r="L60" s="19"/>
      <c r="M60" s="19"/>
      <c r="N60" s="6"/>
      <c r="O60" s="6"/>
      <c r="P60" s="6" t="s">
        <v>380</v>
      </c>
    </row>
    <row r="61" spans="1:16" x14ac:dyDescent="0.25">
      <c r="A61" s="12" t="s">
        <v>54</v>
      </c>
      <c r="B61" s="19" t="s">
        <v>93</v>
      </c>
      <c r="C61" s="19" t="s">
        <v>48</v>
      </c>
      <c r="D61" s="19" t="s">
        <v>94</v>
      </c>
      <c r="E61" s="12">
        <v>28285600</v>
      </c>
      <c r="F61" s="19" t="s">
        <v>12</v>
      </c>
      <c r="G61" s="19" t="s">
        <v>95</v>
      </c>
      <c r="H61" s="19" t="s">
        <v>40</v>
      </c>
      <c r="I61" s="19" t="s">
        <v>96</v>
      </c>
      <c r="J61" s="23" t="s">
        <v>229</v>
      </c>
      <c r="K61" s="19" t="s">
        <v>230</v>
      </c>
      <c r="L61" s="19" t="s">
        <v>249</v>
      </c>
      <c r="M61" s="19" t="s">
        <v>256</v>
      </c>
      <c r="N61" s="9" t="s">
        <v>366</v>
      </c>
      <c r="O61" s="9" t="s">
        <v>367</v>
      </c>
      <c r="P61" s="5" t="s">
        <v>368</v>
      </c>
    </row>
    <row r="62" spans="1:16" x14ac:dyDescent="0.25">
      <c r="A62" s="12" t="s">
        <v>54</v>
      </c>
      <c r="B62" s="19" t="s">
        <v>97</v>
      </c>
      <c r="C62" s="19" t="s">
        <v>98</v>
      </c>
      <c r="D62" s="19" t="s">
        <v>99</v>
      </c>
      <c r="E62" s="12">
        <v>30258439</v>
      </c>
      <c r="F62" s="19" t="s">
        <v>12</v>
      </c>
      <c r="G62" s="12" t="s">
        <v>100</v>
      </c>
      <c r="H62" s="19" t="s">
        <v>84</v>
      </c>
      <c r="I62" s="19" t="s">
        <v>92</v>
      </c>
      <c r="J62" s="12" t="s">
        <v>234</v>
      </c>
      <c r="K62" s="19" t="s">
        <v>230</v>
      </c>
      <c r="L62" s="19" t="s">
        <v>248</v>
      </c>
      <c r="M62" s="19" t="s">
        <v>264</v>
      </c>
      <c r="N62" s="20" t="s">
        <v>202</v>
      </c>
      <c r="O62" s="20" t="s">
        <v>318</v>
      </c>
      <c r="P62" s="20" t="s">
        <v>322</v>
      </c>
    </row>
    <row r="63" spans="1:16" ht="25.5" x14ac:dyDescent="0.25">
      <c r="A63" s="12"/>
      <c r="B63" s="19"/>
      <c r="C63" s="19"/>
      <c r="D63" s="19"/>
      <c r="E63" s="12"/>
      <c r="F63" s="19"/>
      <c r="G63" s="12"/>
      <c r="H63" s="19"/>
      <c r="I63" s="19"/>
      <c r="J63" s="12"/>
      <c r="K63" s="19"/>
      <c r="L63" s="19"/>
      <c r="M63" s="19"/>
      <c r="N63" s="20" t="s">
        <v>185</v>
      </c>
      <c r="O63" s="20" t="s">
        <v>324</v>
      </c>
      <c r="P63" s="20" t="s">
        <v>323</v>
      </c>
    </row>
    <row r="64" spans="1:16" ht="38.25" x14ac:dyDescent="0.25">
      <c r="A64" s="12"/>
      <c r="B64" s="19"/>
      <c r="C64" s="19"/>
      <c r="D64" s="19"/>
      <c r="E64" s="12"/>
      <c r="F64" s="19"/>
      <c r="G64" s="12"/>
      <c r="H64" s="19"/>
      <c r="I64" s="19"/>
      <c r="J64" s="12"/>
      <c r="K64" s="19"/>
      <c r="L64" s="19"/>
      <c r="M64" s="19"/>
      <c r="N64" s="20" t="s">
        <v>320</v>
      </c>
      <c r="O64" s="20" t="s">
        <v>319</v>
      </c>
      <c r="P64" s="20" t="s">
        <v>326</v>
      </c>
    </row>
    <row r="65" spans="1:18" x14ac:dyDescent="0.25">
      <c r="A65" s="12"/>
      <c r="B65" s="19"/>
      <c r="C65" s="19"/>
      <c r="D65" s="19"/>
      <c r="E65" s="12"/>
      <c r="F65" s="19"/>
      <c r="G65" s="12"/>
      <c r="H65" s="19"/>
      <c r="I65" s="19"/>
      <c r="J65" s="12"/>
      <c r="K65" s="19"/>
      <c r="L65" s="19"/>
      <c r="M65" s="19"/>
      <c r="N65" s="20" t="s">
        <v>321</v>
      </c>
      <c r="O65" s="20" t="s">
        <v>309</v>
      </c>
      <c r="P65" s="20" t="s">
        <v>325</v>
      </c>
    </row>
    <row r="66" spans="1:18" ht="89.25" x14ac:dyDescent="0.25">
      <c r="A66" s="12" t="s">
        <v>54</v>
      </c>
      <c r="B66" s="19" t="s">
        <v>101</v>
      </c>
      <c r="C66" s="19" t="s">
        <v>98</v>
      </c>
      <c r="D66" s="19" t="s">
        <v>102</v>
      </c>
      <c r="E66" s="12">
        <v>29755467</v>
      </c>
      <c r="F66" s="19" t="s">
        <v>12</v>
      </c>
      <c r="G66" s="19" t="s">
        <v>103</v>
      </c>
      <c r="H66" s="19" t="s">
        <v>40</v>
      </c>
      <c r="I66" s="19" t="s">
        <v>129</v>
      </c>
      <c r="J66" s="12" t="s">
        <v>234</v>
      </c>
      <c r="K66" s="19" t="s">
        <v>238</v>
      </c>
      <c r="L66" s="19" t="s">
        <v>250</v>
      </c>
      <c r="M66" s="19" t="s">
        <v>255</v>
      </c>
      <c r="N66" s="12" t="s">
        <v>347</v>
      </c>
      <c r="O66" s="12" t="s">
        <v>346</v>
      </c>
      <c r="P66" s="21" t="s">
        <v>348</v>
      </c>
    </row>
    <row r="67" spans="1:18" ht="76.5" x14ac:dyDescent="0.25">
      <c r="A67" s="12" t="s">
        <v>54</v>
      </c>
      <c r="B67" s="19" t="s">
        <v>104</v>
      </c>
      <c r="C67" s="19" t="s">
        <v>51</v>
      </c>
      <c r="D67" s="19" t="s">
        <v>105</v>
      </c>
      <c r="E67" s="12">
        <v>30984195</v>
      </c>
      <c r="F67" s="19" t="s">
        <v>12</v>
      </c>
      <c r="G67" s="12" t="s">
        <v>100</v>
      </c>
      <c r="H67" s="19" t="s">
        <v>19</v>
      </c>
      <c r="I67" s="19" t="s">
        <v>92</v>
      </c>
      <c r="J67" s="12" t="s">
        <v>234</v>
      </c>
      <c r="K67" s="19" t="s">
        <v>230</v>
      </c>
      <c r="L67" s="23" t="s">
        <v>242</v>
      </c>
      <c r="M67" s="19" t="s">
        <v>257</v>
      </c>
      <c r="N67" s="19" t="s">
        <v>334</v>
      </c>
      <c r="O67" s="12" t="s">
        <v>333</v>
      </c>
      <c r="P67" s="21" t="s">
        <v>335</v>
      </c>
    </row>
    <row r="68" spans="1:18" ht="63.75" x14ac:dyDescent="0.25">
      <c r="A68" s="12" t="s">
        <v>54</v>
      </c>
      <c r="B68" s="19" t="s">
        <v>106</v>
      </c>
      <c r="C68" s="19" t="s">
        <v>51</v>
      </c>
      <c r="D68" s="19" t="s">
        <v>107</v>
      </c>
      <c r="E68" s="12">
        <v>31921124</v>
      </c>
      <c r="F68" s="19" t="s">
        <v>12</v>
      </c>
      <c r="G68" s="19" t="s">
        <v>100</v>
      </c>
      <c r="H68" s="19" t="s">
        <v>19</v>
      </c>
      <c r="I68" s="19" t="s">
        <v>92</v>
      </c>
      <c r="J68" s="12" t="s">
        <v>234</v>
      </c>
      <c r="K68" s="19" t="s">
        <v>230</v>
      </c>
      <c r="L68" s="19" t="s">
        <v>248</v>
      </c>
      <c r="M68" s="19" t="s">
        <v>265</v>
      </c>
      <c r="N68" s="20" t="s">
        <v>203</v>
      </c>
      <c r="O68" s="21" t="s">
        <v>314</v>
      </c>
      <c r="P68" s="20" t="s">
        <v>316</v>
      </c>
    </row>
    <row r="69" spans="1:18" ht="38.25" x14ac:dyDescent="0.25">
      <c r="A69" s="12"/>
      <c r="B69" s="19"/>
      <c r="C69" s="19"/>
      <c r="D69" s="19"/>
      <c r="E69" s="12"/>
      <c r="F69" s="19"/>
      <c r="G69" s="19"/>
      <c r="H69" s="19"/>
      <c r="I69" s="19"/>
      <c r="J69" s="12"/>
      <c r="K69" s="19"/>
      <c r="L69" s="19"/>
      <c r="M69" s="19"/>
      <c r="N69" s="20" t="s">
        <v>273</v>
      </c>
      <c r="O69" s="21" t="s">
        <v>315</v>
      </c>
      <c r="P69" s="20" t="s">
        <v>317</v>
      </c>
    </row>
    <row r="70" spans="1:18" x14ac:dyDescent="0.25">
      <c r="A70" s="12" t="s">
        <v>54</v>
      </c>
      <c r="B70" s="19" t="s">
        <v>108</v>
      </c>
      <c r="C70" s="19" t="s">
        <v>51</v>
      </c>
      <c r="D70" s="19" t="s">
        <v>109</v>
      </c>
      <c r="E70" s="12">
        <v>31632407</v>
      </c>
      <c r="F70" s="19" t="s">
        <v>12</v>
      </c>
      <c r="G70" s="19" t="s">
        <v>110</v>
      </c>
      <c r="H70" s="19" t="s">
        <v>19</v>
      </c>
      <c r="I70" s="19" t="s">
        <v>131</v>
      </c>
      <c r="J70" s="12" t="s">
        <v>234</v>
      </c>
      <c r="K70" s="12" t="s">
        <v>142</v>
      </c>
      <c r="L70" s="12" t="s">
        <v>251</v>
      </c>
      <c r="M70" s="12" t="s">
        <v>266</v>
      </c>
      <c r="N70" s="35" t="s">
        <v>331</v>
      </c>
      <c r="O70" s="31" t="s">
        <v>330</v>
      </c>
      <c r="P70" s="31" t="s">
        <v>332</v>
      </c>
    </row>
    <row r="71" spans="1:18" x14ac:dyDescent="0.25">
      <c r="A71" s="12"/>
      <c r="B71" s="19"/>
      <c r="C71" s="19"/>
      <c r="D71" s="19"/>
      <c r="E71" s="12"/>
      <c r="F71" s="19"/>
      <c r="G71" s="19" t="s">
        <v>111</v>
      </c>
      <c r="H71" s="19" t="s">
        <v>19</v>
      </c>
      <c r="I71" s="19" t="s">
        <v>131</v>
      </c>
      <c r="J71" s="12"/>
      <c r="K71" s="12"/>
      <c r="L71" s="12" t="s">
        <v>251</v>
      </c>
      <c r="M71" s="12" t="s">
        <v>266</v>
      </c>
      <c r="N71" s="35"/>
      <c r="O71" s="31"/>
      <c r="P71" s="31"/>
    </row>
    <row r="72" spans="1:18" x14ac:dyDescent="0.25">
      <c r="A72" s="12"/>
      <c r="B72" s="19"/>
      <c r="C72" s="19"/>
      <c r="D72" s="19"/>
      <c r="E72" s="12"/>
      <c r="F72" s="19"/>
      <c r="G72" s="19" t="s">
        <v>112</v>
      </c>
      <c r="H72" s="19" t="s">
        <v>19</v>
      </c>
      <c r="I72" s="19" t="s">
        <v>131</v>
      </c>
      <c r="J72" s="12"/>
      <c r="K72" s="12"/>
      <c r="L72" s="12" t="s">
        <v>251</v>
      </c>
      <c r="M72" s="12" t="s">
        <v>266</v>
      </c>
      <c r="N72" s="35"/>
      <c r="O72" s="31"/>
      <c r="P72" s="31"/>
    </row>
    <row r="73" spans="1:18" x14ac:dyDescent="0.25">
      <c r="A73" s="12"/>
      <c r="B73" s="19"/>
      <c r="C73" s="19"/>
      <c r="D73" s="19"/>
      <c r="E73" s="12"/>
      <c r="F73" s="19"/>
      <c r="G73" s="19" t="s">
        <v>13</v>
      </c>
      <c r="H73" s="19" t="s">
        <v>19</v>
      </c>
      <c r="I73" s="19" t="s">
        <v>131</v>
      </c>
      <c r="J73" s="12"/>
      <c r="K73" s="12"/>
      <c r="L73" s="12" t="s">
        <v>251</v>
      </c>
      <c r="M73" s="12" t="s">
        <v>266</v>
      </c>
      <c r="N73" s="35"/>
      <c r="O73" s="31"/>
      <c r="P73" s="31"/>
    </row>
    <row r="74" spans="1:18" x14ac:dyDescent="0.25">
      <c r="A74" s="12"/>
      <c r="B74" s="19"/>
      <c r="C74" s="19"/>
      <c r="D74" s="19"/>
      <c r="E74" s="12"/>
      <c r="F74" s="19"/>
      <c r="G74" s="19" t="s">
        <v>130</v>
      </c>
      <c r="H74" s="19" t="s">
        <v>19</v>
      </c>
      <c r="I74" s="19" t="s">
        <v>132</v>
      </c>
      <c r="J74" s="12"/>
      <c r="K74" s="12"/>
      <c r="L74" s="12" t="s">
        <v>251</v>
      </c>
      <c r="M74" s="12" t="s">
        <v>266</v>
      </c>
      <c r="N74" s="35"/>
      <c r="O74" s="31"/>
      <c r="P74" s="31"/>
    </row>
    <row r="75" spans="1:18" ht="25.5" x14ac:dyDescent="0.25">
      <c r="A75" s="12" t="s">
        <v>54</v>
      </c>
      <c r="B75" s="19" t="s">
        <v>113</v>
      </c>
      <c r="C75" s="19" t="s">
        <v>51</v>
      </c>
      <c r="D75" s="19" t="s">
        <v>114</v>
      </c>
      <c r="E75" s="12">
        <v>31175964</v>
      </c>
      <c r="F75" s="19" t="s">
        <v>12</v>
      </c>
      <c r="G75" s="19" t="s">
        <v>13</v>
      </c>
      <c r="H75" s="19" t="s">
        <v>40</v>
      </c>
      <c r="I75" s="19" t="s">
        <v>133</v>
      </c>
      <c r="J75" s="19" t="s">
        <v>234</v>
      </c>
      <c r="K75" s="19" t="s">
        <v>239</v>
      </c>
      <c r="L75" s="19" t="s">
        <v>252</v>
      </c>
      <c r="M75" s="19" t="s">
        <v>267</v>
      </c>
      <c r="N75" s="12" t="s">
        <v>341</v>
      </c>
      <c r="O75" s="12" t="s">
        <v>340</v>
      </c>
      <c r="P75" s="21" t="s">
        <v>342</v>
      </c>
      <c r="Q75" s="1"/>
      <c r="R75" s="34"/>
    </row>
    <row r="76" spans="1:18" x14ac:dyDescent="0.25">
      <c r="A76" s="12"/>
      <c r="B76" s="19"/>
      <c r="C76" s="19"/>
      <c r="D76" s="19"/>
      <c r="E76" s="12"/>
      <c r="F76" s="19"/>
      <c r="G76" s="19" t="s">
        <v>115</v>
      </c>
      <c r="H76" s="19" t="s">
        <v>19</v>
      </c>
      <c r="I76" s="19" t="s">
        <v>133</v>
      </c>
      <c r="J76" s="12"/>
      <c r="K76" s="12"/>
      <c r="L76" s="19" t="s">
        <v>252</v>
      </c>
      <c r="M76" s="19" t="s">
        <v>344</v>
      </c>
      <c r="N76" s="12" t="s">
        <v>341</v>
      </c>
      <c r="O76" s="12" t="s">
        <v>340</v>
      </c>
      <c r="P76" s="21" t="s">
        <v>343</v>
      </c>
      <c r="Q76" s="1"/>
      <c r="R76" s="34"/>
    </row>
    <row r="77" spans="1:18" ht="15.6" customHeight="1" x14ac:dyDescent="0.25">
      <c r="A77" s="12" t="s">
        <v>54</v>
      </c>
      <c r="B77" s="19" t="s">
        <v>116</v>
      </c>
      <c r="C77" s="19" t="s">
        <v>117</v>
      </c>
      <c r="D77" s="19" t="s">
        <v>118</v>
      </c>
      <c r="E77" s="12">
        <v>32413078</v>
      </c>
      <c r="F77" s="19" t="s">
        <v>12</v>
      </c>
      <c r="G77" s="19" t="s">
        <v>100</v>
      </c>
      <c r="H77" s="19" t="s">
        <v>19</v>
      </c>
      <c r="I77" s="19" t="s">
        <v>15</v>
      </c>
      <c r="J77" s="19" t="s">
        <v>234</v>
      </c>
      <c r="K77" s="19" t="s">
        <v>230</v>
      </c>
      <c r="L77" s="19" t="s">
        <v>248</v>
      </c>
      <c r="M77" s="12" t="s">
        <v>268</v>
      </c>
      <c r="N77" s="20" t="s">
        <v>185</v>
      </c>
      <c r="O77" s="20" t="s">
        <v>308</v>
      </c>
      <c r="P77" s="21" t="s">
        <v>312</v>
      </c>
      <c r="Q77" s="1"/>
    </row>
    <row r="78" spans="1:18" ht="14.45" customHeight="1" x14ac:dyDescent="0.25">
      <c r="A78" s="12"/>
      <c r="B78" s="19"/>
      <c r="C78" s="19"/>
      <c r="D78" s="19"/>
      <c r="E78" s="12"/>
      <c r="F78" s="19"/>
      <c r="G78" s="19"/>
      <c r="H78" s="19"/>
      <c r="I78" s="19"/>
      <c r="J78" s="19"/>
      <c r="K78" s="19"/>
      <c r="L78" s="19"/>
      <c r="M78" s="12"/>
      <c r="N78" s="20" t="s">
        <v>271</v>
      </c>
      <c r="O78" s="20" t="s">
        <v>301</v>
      </c>
      <c r="P78" s="21" t="s">
        <v>313</v>
      </c>
      <c r="Q78" s="1"/>
    </row>
    <row r="79" spans="1:18" ht="15.6" customHeight="1" x14ac:dyDescent="0.25">
      <c r="A79" s="12"/>
      <c r="B79" s="19"/>
      <c r="C79" s="19"/>
      <c r="D79" s="19"/>
      <c r="E79" s="12"/>
      <c r="F79" s="19"/>
      <c r="G79" s="19"/>
      <c r="H79" s="19"/>
      <c r="I79" s="19"/>
      <c r="J79" s="19"/>
      <c r="K79" s="19"/>
      <c r="L79" s="19"/>
      <c r="M79" s="12"/>
      <c r="N79" s="20" t="s">
        <v>273</v>
      </c>
      <c r="O79" s="20" t="s">
        <v>309</v>
      </c>
      <c r="P79" s="21" t="s">
        <v>311</v>
      </c>
      <c r="Q79" s="1"/>
    </row>
    <row r="80" spans="1:18" ht="14.45" customHeight="1" x14ac:dyDescent="0.25">
      <c r="A80" s="12" t="s">
        <v>54</v>
      </c>
      <c r="B80" s="19" t="s">
        <v>119</v>
      </c>
      <c r="C80" s="19" t="s">
        <v>117</v>
      </c>
      <c r="D80" s="19" t="s">
        <v>120</v>
      </c>
      <c r="E80" s="12">
        <v>32133004</v>
      </c>
      <c r="F80" s="19" t="s">
        <v>12</v>
      </c>
      <c r="G80" s="19" t="s">
        <v>18</v>
      </c>
      <c r="H80" s="19" t="s">
        <v>19</v>
      </c>
      <c r="I80" s="19" t="s">
        <v>15</v>
      </c>
      <c r="J80" s="19" t="s">
        <v>240</v>
      </c>
      <c r="K80" s="19" t="s">
        <v>241</v>
      </c>
      <c r="L80" s="19" t="s">
        <v>253</v>
      </c>
      <c r="M80" s="19" t="s">
        <v>345</v>
      </c>
      <c r="N80" s="21" t="s">
        <v>306</v>
      </c>
      <c r="O80" s="21" t="s">
        <v>310</v>
      </c>
      <c r="P80" s="20" t="s">
        <v>307</v>
      </c>
    </row>
    <row r="81" spans="1:17" ht="14.45" customHeight="1" x14ac:dyDescent="0.25">
      <c r="A81" s="12" t="s">
        <v>54</v>
      </c>
      <c r="B81" s="19" t="s">
        <v>121</v>
      </c>
      <c r="C81" s="19" t="s">
        <v>117</v>
      </c>
      <c r="D81" s="19" t="s">
        <v>122</v>
      </c>
      <c r="E81" s="12">
        <v>32903098</v>
      </c>
      <c r="F81" s="19" t="s">
        <v>12</v>
      </c>
      <c r="G81" s="19" t="s">
        <v>88</v>
      </c>
      <c r="H81" s="19" t="s">
        <v>19</v>
      </c>
      <c r="I81" s="19" t="s">
        <v>15</v>
      </c>
      <c r="J81" s="19" t="s">
        <v>234</v>
      </c>
      <c r="K81" s="19" t="s">
        <v>230</v>
      </c>
      <c r="L81" s="19" t="s">
        <v>248</v>
      </c>
      <c r="M81" s="19" t="s">
        <v>264</v>
      </c>
      <c r="N81" s="20" t="s">
        <v>202</v>
      </c>
      <c r="O81" s="20" t="s">
        <v>304</v>
      </c>
      <c r="P81" s="35" t="s">
        <v>305</v>
      </c>
    </row>
    <row r="82" spans="1:17" ht="14.45" customHeight="1" x14ac:dyDescent="0.25">
      <c r="A82" s="12"/>
      <c r="B82" s="19"/>
      <c r="C82" s="19"/>
      <c r="D82" s="19"/>
      <c r="E82" s="12"/>
      <c r="F82" s="19"/>
      <c r="G82" s="19"/>
      <c r="H82" s="19"/>
      <c r="I82" s="19"/>
      <c r="J82" s="19"/>
      <c r="K82" s="19"/>
      <c r="L82" s="19"/>
      <c r="M82" s="19"/>
      <c r="N82" s="20" t="s">
        <v>185</v>
      </c>
      <c r="O82" s="20" t="s">
        <v>304</v>
      </c>
      <c r="P82" s="35"/>
    </row>
    <row r="83" spans="1:17" ht="63.75" x14ac:dyDescent="0.25">
      <c r="A83" s="12" t="s">
        <v>54</v>
      </c>
      <c r="B83" s="19" t="s">
        <v>123</v>
      </c>
      <c r="C83" s="19" t="s">
        <v>124</v>
      </c>
      <c r="D83" s="19" t="s">
        <v>125</v>
      </c>
      <c r="E83" s="12">
        <v>33732257</v>
      </c>
      <c r="F83" s="19" t="s">
        <v>12</v>
      </c>
      <c r="G83" s="12" t="s">
        <v>100</v>
      </c>
      <c r="H83" s="19" t="s">
        <v>84</v>
      </c>
      <c r="I83" s="19" t="s">
        <v>15</v>
      </c>
      <c r="J83" s="19" t="s">
        <v>234</v>
      </c>
      <c r="K83" s="19" t="s">
        <v>230</v>
      </c>
      <c r="L83" s="19" t="s">
        <v>246</v>
      </c>
      <c r="M83" s="19" t="s">
        <v>269</v>
      </c>
      <c r="N83" s="20" t="s">
        <v>185</v>
      </c>
      <c r="O83" s="20" t="s">
        <v>303</v>
      </c>
      <c r="P83" s="20" t="s">
        <v>299</v>
      </c>
    </row>
    <row r="84" spans="1:17" ht="38.25" x14ac:dyDescent="0.25">
      <c r="A84" s="12"/>
      <c r="B84" s="19"/>
      <c r="C84" s="19"/>
      <c r="D84" s="19"/>
      <c r="E84" s="12"/>
      <c r="F84" s="19"/>
      <c r="G84" s="12"/>
      <c r="H84" s="19"/>
      <c r="I84" s="19"/>
      <c r="J84" s="19"/>
      <c r="K84" s="19"/>
      <c r="L84" s="19"/>
      <c r="M84" s="19"/>
      <c r="N84" s="20" t="s">
        <v>300</v>
      </c>
      <c r="O84" s="20" t="s">
        <v>301</v>
      </c>
      <c r="P84" s="20" t="s">
        <v>302</v>
      </c>
    </row>
    <row r="85" spans="1:17" ht="25.5" x14ac:dyDescent="0.25">
      <c r="A85" s="12" t="s">
        <v>54</v>
      </c>
      <c r="B85" s="19" t="s">
        <v>126</v>
      </c>
      <c r="C85" s="19" t="s">
        <v>124</v>
      </c>
      <c r="D85" s="19" t="s">
        <v>127</v>
      </c>
      <c r="E85" s="12">
        <v>33897700</v>
      </c>
      <c r="F85" s="19" t="s">
        <v>12</v>
      </c>
      <c r="G85" s="12" t="s">
        <v>100</v>
      </c>
      <c r="H85" s="19" t="s">
        <v>84</v>
      </c>
      <c r="I85" s="19" t="s">
        <v>92</v>
      </c>
      <c r="J85" s="19" t="s">
        <v>234</v>
      </c>
      <c r="K85" s="12" t="s">
        <v>230</v>
      </c>
      <c r="L85" s="19" t="s">
        <v>248</v>
      </c>
      <c r="M85" s="12" t="s">
        <v>270</v>
      </c>
      <c r="N85" s="21" t="s">
        <v>185</v>
      </c>
      <c r="O85" s="21" t="s">
        <v>285</v>
      </c>
      <c r="P85" s="21" t="s">
        <v>295</v>
      </c>
    </row>
    <row r="86" spans="1:17" ht="25.5" x14ac:dyDescent="0.25">
      <c r="A86" s="12"/>
      <c r="B86" s="12"/>
      <c r="C86" s="12"/>
      <c r="D86" s="12"/>
      <c r="E86" s="12"/>
      <c r="F86" s="12"/>
      <c r="G86" s="12"/>
      <c r="H86" s="12"/>
      <c r="I86" s="12"/>
      <c r="J86" s="12"/>
      <c r="K86" s="12"/>
      <c r="L86" s="12"/>
      <c r="M86" s="12"/>
      <c r="N86" s="21" t="s">
        <v>286</v>
      </c>
      <c r="O86" s="21" t="s">
        <v>287</v>
      </c>
      <c r="P86" s="21" t="s">
        <v>294</v>
      </c>
    </row>
    <row r="87" spans="1:17" ht="51" x14ac:dyDescent="0.25">
      <c r="A87" s="12"/>
      <c r="B87" s="12"/>
      <c r="C87" s="12"/>
      <c r="D87" s="12"/>
      <c r="E87" s="12"/>
      <c r="F87" s="12"/>
      <c r="G87" s="12"/>
      <c r="H87" s="12"/>
      <c r="I87" s="12"/>
      <c r="J87" s="12"/>
      <c r="K87" s="12"/>
      <c r="L87" s="12"/>
      <c r="M87" s="12"/>
      <c r="N87" s="21" t="s">
        <v>288</v>
      </c>
      <c r="O87" s="21" t="s">
        <v>289</v>
      </c>
      <c r="P87" s="21" t="s">
        <v>296</v>
      </c>
    </row>
    <row r="88" spans="1:17" x14ac:dyDescent="0.25">
      <c r="A88" s="12"/>
      <c r="B88" s="12"/>
      <c r="C88" s="12"/>
      <c r="D88" s="12"/>
      <c r="E88" s="12"/>
      <c r="F88" s="12"/>
      <c r="G88" s="12"/>
      <c r="H88" s="12"/>
      <c r="I88" s="12"/>
      <c r="J88" s="12"/>
      <c r="K88" s="12"/>
      <c r="L88" s="12"/>
      <c r="M88" s="12"/>
      <c r="N88" s="21" t="s">
        <v>290</v>
      </c>
      <c r="O88" s="21" t="s">
        <v>291</v>
      </c>
      <c r="P88" s="21" t="s">
        <v>297</v>
      </c>
    </row>
    <row r="89" spans="1:17" x14ac:dyDescent="0.25">
      <c r="A89" s="12"/>
      <c r="B89" s="12"/>
      <c r="C89" s="12"/>
      <c r="D89" s="12"/>
      <c r="E89" s="12"/>
      <c r="F89" s="12"/>
      <c r="G89" s="12"/>
      <c r="H89" s="12"/>
      <c r="I89" s="12"/>
      <c r="J89" s="12"/>
      <c r="K89" s="11"/>
      <c r="L89" s="11"/>
      <c r="M89" s="11"/>
      <c r="N89" s="8" t="s">
        <v>292</v>
      </c>
      <c r="O89" s="8" t="s">
        <v>293</v>
      </c>
      <c r="P89" s="8" t="s">
        <v>298</v>
      </c>
    </row>
    <row r="90" spans="1:17" x14ac:dyDescent="0.25">
      <c r="A90" s="4"/>
      <c r="B90" s="4"/>
      <c r="C90" s="4"/>
      <c r="D90" s="4"/>
      <c r="E90" s="4"/>
      <c r="F90" s="4"/>
      <c r="G90" s="4"/>
      <c r="H90" s="4"/>
      <c r="I90" s="4"/>
      <c r="J90" s="4"/>
    </row>
    <row r="94" spans="1:17" x14ac:dyDescent="0.25">
      <c r="O94" s="1"/>
      <c r="P94" s="1"/>
      <c r="Q94" s="1"/>
    </row>
    <row r="95" spans="1:17" x14ac:dyDescent="0.25">
      <c r="O95" s="1"/>
      <c r="P95" s="1"/>
      <c r="Q95" s="1"/>
    </row>
  </sheetData>
  <mergeCells count="14">
    <mergeCell ref="P81:P82"/>
    <mergeCell ref="O70:O74"/>
    <mergeCell ref="N70:N74"/>
    <mergeCell ref="N23:N24"/>
    <mergeCell ref="O23:O24"/>
    <mergeCell ref="P23:P24"/>
    <mergeCell ref="N25:N29"/>
    <mergeCell ref="O26:O29"/>
    <mergeCell ref="P26:P29"/>
    <mergeCell ref="P70:P74"/>
    <mergeCell ref="N48:N49"/>
    <mergeCell ref="O48:O49"/>
    <mergeCell ref="P48:P49"/>
    <mergeCell ref="R75:R76"/>
  </mergeCells>
  <phoneticPr fontId="3" type="noConversion"/>
  <conditionalFormatting sqref="C1">
    <cfRule type="cellIs" dxfId="1" priority="1" operator="lessThan">
      <formula>1985</formula>
    </cfRule>
    <cfRule type="cellIs" dxfId="0" priority="2" operator="lessThan">
      <formula>200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Blad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Peter Hoet</cp:lastModifiedBy>
  <dcterms:created xsi:type="dcterms:W3CDTF">2021-11-15T09:38:30Z</dcterms:created>
  <dcterms:modified xsi:type="dcterms:W3CDTF">2021-11-16T07:50:00Z</dcterms:modified>
</cp:coreProperties>
</file>